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4780" windowHeight="12405"/>
  </bookViews>
  <sheets>
    <sheet name="all" sheetId="1" r:id="rId1"/>
    <sheet name="known" sheetId="2" r:id="rId2"/>
  </sheets>
  <definedNames>
    <definedName name="_xlnm.Print_Titles" localSheetId="1">known!$4:$4</definedName>
  </definedNames>
  <calcPr calcId="125725"/>
</workbook>
</file>

<file path=xl/sharedStrings.xml><?xml version="1.0" encoding="utf-8"?>
<sst xmlns="http://schemas.openxmlformats.org/spreadsheetml/2006/main" count="1283" uniqueCount="365">
  <si>
    <t>METABOLITE_NAME</t>
  </si>
  <si>
    <t>Glucose-6-phosphate</t>
  </si>
  <si>
    <t>*</t>
  </si>
  <si>
    <t>Serine, lipid fraction</t>
  </si>
  <si>
    <t>Phenylalanine</t>
  </si>
  <si>
    <t>Unknown polar (57770046)</t>
  </si>
  <si>
    <t>Unknown polar (37770301)</t>
  </si>
  <si>
    <t>Pyruvate</t>
  </si>
  <si>
    <t>Unknown polar (37771107)</t>
  </si>
  <si>
    <t>Unknown polar (37771192)</t>
  </si>
  <si>
    <t>Unknown polar (57770031)</t>
  </si>
  <si>
    <t>7-OH-HBOA-2-O-glucoside (2,7-Dihydroxy-1,4-benzoxazin-3-one-2-O-glucoside)</t>
  </si>
  <si>
    <t>Unknown lipid (27771087)</t>
  </si>
  <si>
    <t>Unknown polar (37771779)</t>
  </si>
  <si>
    <t>Unknown lipid (27771061)</t>
  </si>
  <si>
    <t>Lutein</t>
  </si>
  <si>
    <t>Unknown lipid (67770126)</t>
  </si>
  <si>
    <t>Unknown lipid (27770909)</t>
  </si>
  <si>
    <t>Phytylesters (additional: Chlorophyll a, Chlorophyll b)</t>
  </si>
  <si>
    <t>Unknown lipid (27770937)</t>
  </si>
  <si>
    <t>Unknown lipid (27770111)</t>
  </si>
  <si>
    <t>Unknown lipid (27770147)</t>
  </si>
  <si>
    <t>Unknown lipid (67770100)</t>
  </si>
  <si>
    <t>Unknown lipid (27771401)</t>
  </si>
  <si>
    <t>Salicylic acid</t>
  </si>
  <si>
    <t>Unknown lipid (27770094)</t>
  </si>
  <si>
    <t>Digalactosylglycerol</t>
  </si>
  <si>
    <t>Galloylhexose</t>
  </si>
  <si>
    <t>Unknown polar (57770185)</t>
  </si>
  <si>
    <t>Proline</t>
  </si>
  <si>
    <t>Galactaric acid</t>
  </si>
  <si>
    <t>Fructose-6-phosphate</t>
  </si>
  <si>
    <t>Phosphate (inorganic and from organic phosphates)</t>
  </si>
  <si>
    <t>Lauric acid (C12:0)</t>
  </si>
  <si>
    <t>trans-Caffeic acid</t>
  </si>
  <si>
    <t>Unknown lipid (27771300)</t>
  </si>
  <si>
    <t>Unknown lipid (67770013)</t>
  </si>
  <si>
    <t>Unknown polar (37771204)</t>
  </si>
  <si>
    <t>Aspartate</t>
  </si>
  <si>
    <t>Glucose-1-phosphate (additional: Glucose)</t>
  </si>
  <si>
    <t>3-O-Galactosylglycerol</t>
  </si>
  <si>
    <t>Myristic acid (C14:0)</t>
  </si>
  <si>
    <t>Nonacosane</t>
  </si>
  <si>
    <t>2-trans-p-Coumaroylhydroxycitrate</t>
  </si>
  <si>
    <t>Monoacylglycerolgalactoside No 01</t>
  </si>
  <si>
    <t>Monoacylglycerolgalactoside No 03</t>
  </si>
  <si>
    <t>Monoacylglycerolgalactoside No 04</t>
  </si>
  <si>
    <t>Unknown lipid (27770169)</t>
  </si>
  <si>
    <t>Unknown lipid (27770214)</t>
  </si>
  <si>
    <t>Unknown lipid (27770385)</t>
  </si>
  <si>
    <t>Unknown lipid (27770944)</t>
  </si>
  <si>
    <t>Unknown lipid (27771086)</t>
  </si>
  <si>
    <t>Unknown lipid (27771256)</t>
  </si>
  <si>
    <t>Unknown lipid (67770016)</t>
  </si>
  <si>
    <t>Unknown lipid (67770057)</t>
  </si>
  <si>
    <t>Unknown lipid (67770216)</t>
  </si>
  <si>
    <t>Unknown polar (57770022)</t>
  </si>
  <si>
    <t>Unknown polar (57770025)</t>
  </si>
  <si>
    <t>Unknown polar (57770039)</t>
  </si>
  <si>
    <t>Unknown polar (57770052)</t>
  </si>
  <si>
    <t>Unknown polar (57770075)</t>
  </si>
  <si>
    <t>Unknown polar (57770081)</t>
  </si>
  <si>
    <t>Unknown polar (57770100)</t>
  </si>
  <si>
    <t>Unknown polar (57770138)</t>
  </si>
  <si>
    <t>Unknown polar (57770147)</t>
  </si>
  <si>
    <t>S-Adenosylhomocysteine</t>
  </si>
  <si>
    <t>Fructose</t>
  </si>
  <si>
    <t>Hexoses (additional: Glucose, myo-Inositol)</t>
  </si>
  <si>
    <t>Mannose</t>
  </si>
  <si>
    <t>Raffinose</t>
  </si>
  <si>
    <t>Galactinol</t>
  </si>
  <si>
    <t>UDP-Glucose</t>
  </si>
  <si>
    <t>alpha-Tocopherol</t>
  </si>
  <si>
    <t>Zeaxanthin</t>
  </si>
  <si>
    <t>Nicotineamide adenine dinucleotide (NAD)</t>
  </si>
  <si>
    <t>Hentriacontane</t>
  </si>
  <si>
    <t>Heptadecanoic acid (C17:0)</t>
  </si>
  <si>
    <t>2-Hydroxybehenic acid (C22:0)</t>
  </si>
  <si>
    <t>Linoleic acid (C18:cis[9,12]2)</t>
  </si>
  <si>
    <t>Glycerol phosphate, lipid fraction</t>
  </si>
  <si>
    <t>Glycerol-3-phosphate, polar fraction</t>
  </si>
  <si>
    <t>Cerebronic acid (2-OH-C24:0)</t>
  </si>
  <si>
    <t>26-Hydroxycerotic acid (C26:0)</t>
  </si>
  <si>
    <t>2-Hydroxycerotic acid (C26:0)</t>
  </si>
  <si>
    <t>Glycerate</t>
  </si>
  <si>
    <t>cis-Aconitate (additional: Citrate)</t>
  </si>
  <si>
    <t>Unknown lipid (27770893)</t>
  </si>
  <si>
    <t>Unknown lipid (27771096)</t>
  </si>
  <si>
    <t>Unknown lipid (27771425)</t>
  </si>
  <si>
    <t>Unknown lipid (67770142)</t>
  </si>
  <si>
    <t>Unknown lipid (67770145)</t>
  </si>
  <si>
    <t>Unknown lipid (67770159)</t>
  </si>
  <si>
    <t>Unknown lipid (67770175)</t>
  </si>
  <si>
    <t>Unknown lipid (67770248)</t>
  </si>
  <si>
    <t>Unknown polar (37770175)</t>
  </si>
  <si>
    <t>Unknown polar (37770216)</t>
  </si>
  <si>
    <t>Unknown polar (37770271)</t>
  </si>
  <si>
    <t>Unknown polar (37771083)</t>
  </si>
  <si>
    <t>Unknown polar (37771459)</t>
  </si>
  <si>
    <t>Unknown polar (37771786)</t>
  </si>
  <si>
    <t>Unknown polar (57770055)</t>
  </si>
  <si>
    <t>Trisaccharides (2xHexoses,1xPentose) (additional: Raffinose)</t>
  </si>
  <si>
    <t>Linolenic acid (C18:cis[9,12,15]3)</t>
  </si>
  <si>
    <t>Genistin</t>
  </si>
  <si>
    <t>Unknown lipid (67770020)</t>
  </si>
  <si>
    <t>Unknown lipid (67770228)</t>
  </si>
  <si>
    <t>Unknown polar (37770146)</t>
  </si>
  <si>
    <t>Unknown polar (37771973)</t>
  </si>
  <si>
    <t>Unknown polar (37771998)</t>
  </si>
  <si>
    <t>Unknown polar (57770048)</t>
  </si>
  <si>
    <t>Unknown polar (57770082)</t>
  </si>
  <si>
    <t>Isoleucine</t>
  </si>
  <si>
    <t>Leucine</t>
  </si>
  <si>
    <t>Valine</t>
  </si>
  <si>
    <t>Tyramine</t>
  </si>
  <si>
    <t>Melibiose</t>
  </si>
  <si>
    <t>Isopentenyl pyrophosphate (IPP)</t>
  </si>
  <si>
    <t>2-Hydroxyglutaric acid</t>
  </si>
  <si>
    <t>Glyoxylate</t>
  </si>
  <si>
    <t>alpha-Ketoglutarate</t>
  </si>
  <si>
    <t>Citrate (additional: Isocitrate)</t>
  </si>
  <si>
    <t>Malate</t>
  </si>
  <si>
    <t>Kaempferol-3,7-di-O-rhamnoside</t>
  </si>
  <si>
    <t>2-Ketoglucose</t>
  </si>
  <si>
    <t>Unknown lipid (27770352)</t>
  </si>
  <si>
    <t>Unknown lipid (27771411)</t>
  </si>
  <si>
    <t>Unknown lipid (67770003)</t>
  </si>
  <si>
    <t>Unknown lipid (67770040)</t>
  </si>
  <si>
    <t>Unknown lipid (67770102)</t>
  </si>
  <si>
    <t>Unknown lipid (67770194)</t>
  </si>
  <si>
    <t>Unknown polar (37770282)</t>
  </si>
  <si>
    <t>Unknown polar (37771203)</t>
  </si>
  <si>
    <t>Unknown polar (37771302)</t>
  </si>
  <si>
    <t>Unknown polar (37771348)</t>
  </si>
  <si>
    <t>Unknown polar (37771791)</t>
  </si>
  <si>
    <t>Unknown polar (37772027)</t>
  </si>
  <si>
    <t>Unknown polar (37772028)</t>
  </si>
  <si>
    <t>Unknown polar (57770040)</t>
  </si>
  <si>
    <t>Unknown polar (57770072)</t>
  </si>
  <si>
    <t>Unknown polar (57770074)</t>
  </si>
  <si>
    <t>Unknown polar (57770131)</t>
  </si>
  <si>
    <t>Nicotinamide</t>
  </si>
  <si>
    <t>Unknown lipid (27770920)</t>
  </si>
  <si>
    <t>Unknown lipid (27771403)</t>
  </si>
  <si>
    <t>Unknown lipid (67770004)</t>
  </si>
  <si>
    <t>Unknown lipid (67770184)</t>
  </si>
  <si>
    <t>Unknown polar (57770021)</t>
  </si>
  <si>
    <t>Unknown polar (57770038)</t>
  </si>
  <si>
    <t>Unknown polar (57770057)</t>
  </si>
  <si>
    <t>Unknown polar (57770084)</t>
  </si>
  <si>
    <t>Unknown polar (57770155)</t>
  </si>
  <si>
    <t>Glucose</t>
  </si>
  <si>
    <t>Unknown polar (37771713)</t>
  </si>
  <si>
    <t>Unknown polar (57770157)</t>
  </si>
  <si>
    <t>myo-Inositol-2-phosphate (additional: myo-Inositol-1-phosphate, myo-Inositol-4-phosphate)</t>
  </si>
  <si>
    <t>Glycerol-2-phosphate</t>
  </si>
  <si>
    <t>Unknown polar (37771489)</t>
  </si>
  <si>
    <t>Unknown polar (37771309)</t>
  </si>
  <si>
    <t>erythro-4E,8Z-Sphingadienine (d18:2)</t>
  </si>
  <si>
    <t>erythro-4E,8E-Sphingadienine (d18:2)</t>
  </si>
  <si>
    <t>Unknown polar (37772000)</t>
  </si>
  <si>
    <t>Unknown polar (37771493)</t>
  </si>
  <si>
    <t>Unknown polar (57770085)</t>
  </si>
  <si>
    <t>Sedoheptulose-7-phosphate</t>
  </si>
  <si>
    <t>Ascorbic acid (additional: Glucose)</t>
  </si>
  <si>
    <t>threo-4E,8Z-Sphingadienine (d18:2)</t>
  </si>
  <si>
    <t>5-O-Methyl-8Z-sphingadienine (d18:2)</t>
  </si>
  <si>
    <t>Unknown polar (37771803)</t>
  </si>
  <si>
    <t>erythro-Dihydrosphingosine (d18:0)</t>
  </si>
  <si>
    <t>4-Hydroxysphinganine (t18:0, Phytosphingosine), total</t>
  </si>
  <si>
    <t>threo-Dihydrosphingosine (d18:0)</t>
  </si>
  <si>
    <t>Unknown lipid (27770150)</t>
  </si>
  <si>
    <t>Unknown lipid (67770125)</t>
  </si>
  <si>
    <t>ribo-4-Hydroxy-8E-sphingenine</t>
  </si>
  <si>
    <t>5-Oxoproline (additional: Folic acid, Glutamate, Glutamine)</t>
  </si>
  <si>
    <t>ribo-4-Hydroxy-8Z-sphingenine</t>
  </si>
  <si>
    <t>Unknown polar (37771804)</t>
  </si>
  <si>
    <t>Unknown polar (57770133)</t>
  </si>
  <si>
    <t>Unknown polar (57770146)</t>
  </si>
  <si>
    <t>Unknown polar (57770049)</t>
  </si>
  <si>
    <t>Glutamate</t>
  </si>
  <si>
    <t>2-Furoic acid</t>
  </si>
  <si>
    <t>Unknown polar (57770045)</t>
  </si>
  <si>
    <t>Threonic acid</t>
  </si>
  <si>
    <t>Unknown lipid (67770236)</t>
  </si>
  <si>
    <t>2-Hydroxypalmitic acid (C16:0)</t>
  </si>
  <si>
    <t>Unknown lipid (67770052)</t>
  </si>
  <si>
    <t>Stearic acid (C18:0)</t>
  </si>
  <si>
    <t>beta-Sitosterol</t>
  </si>
  <si>
    <t>Unknown polar (57770097)</t>
  </si>
  <si>
    <t>Unknown lipid (67770092)</t>
  </si>
  <si>
    <t>Montanic acid (C28:0)</t>
  </si>
  <si>
    <t>Eicosanoic acid (C20:0)</t>
  </si>
  <si>
    <t>Unknown lipid (67770147)</t>
  </si>
  <si>
    <t>Unknown lipid (67770089)</t>
  </si>
  <si>
    <t>Unknown lipid (67770212)</t>
  </si>
  <si>
    <t>Behenic acid (C22:0)</t>
  </si>
  <si>
    <t>Unknown lipid (67770203)</t>
  </si>
  <si>
    <t>Unknown lipid (27771231)</t>
  </si>
  <si>
    <t>Unknown lipid (27771186)</t>
  </si>
  <si>
    <t>Unknown lipid (67770191)</t>
  </si>
  <si>
    <t>Docosanol</t>
  </si>
  <si>
    <t>Heneicosanoic acid (C21:0)</t>
  </si>
  <si>
    <t>Ribonic acid</t>
  </si>
  <si>
    <t>Unknown lipid (67770091)</t>
  </si>
  <si>
    <t>Unknown lipid (67770084)</t>
  </si>
  <si>
    <t>Lignoceric acid (C24:0)</t>
  </si>
  <si>
    <t>Unknown lipid (67770174)</t>
  </si>
  <si>
    <t>Unknown polar (57770126)</t>
  </si>
  <si>
    <t>Stigmasterol</t>
  </si>
  <si>
    <t>beta-Carotene</t>
  </si>
  <si>
    <t>Unknown lipid (67770146)</t>
  </si>
  <si>
    <t>Unknown polar (57770068)</t>
  </si>
  <si>
    <t>Cholesterol, total</t>
  </si>
  <si>
    <t>Coenzyme Q9</t>
  </si>
  <si>
    <t>Unknown polar (57770154)</t>
  </si>
  <si>
    <t>Heptacosanoic acid (C27:0)</t>
  </si>
  <si>
    <t>Unknown lipid (27770922)</t>
  </si>
  <si>
    <t>Unknown polar (57770141)</t>
  </si>
  <si>
    <t>Dihydroxybenzoic acid glucoside</t>
  </si>
  <si>
    <t>Unknown lipid (27771417)</t>
  </si>
  <si>
    <t>Unknown lipid (67770204)</t>
  </si>
  <si>
    <t>gamma-Tocopherol</t>
  </si>
  <si>
    <t>Unknown polar (57770123)</t>
  </si>
  <si>
    <t>Unknown polar (57770176)</t>
  </si>
  <si>
    <t>Unknown lipid (67770105)</t>
  </si>
  <si>
    <t>Unknown lipid (67770257)</t>
  </si>
  <si>
    <t>Unknown polar (37771197)</t>
  </si>
  <si>
    <t>Unknown polar (57770124)</t>
  </si>
  <si>
    <t>Unknown polar (37771349)</t>
  </si>
  <si>
    <t>Unknown polar (57770125)</t>
  </si>
  <si>
    <t>Tetracosanol</t>
  </si>
  <si>
    <t>Unknown polar (57770101)</t>
  </si>
  <si>
    <t>2,6-Dihydroxybenzoic acid</t>
  </si>
  <si>
    <t>Unknown polar (57770060)</t>
  </si>
  <si>
    <t>Unknown polar (57770139)</t>
  </si>
  <si>
    <t>Unknown polar (57770051)</t>
  </si>
  <si>
    <t>Unknown lipid (27770143)</t>
  </si>
  <si>
    <t>Unknown polar (57770108)</t>
  </si>
  <si>
    <t>Unknown lipid (27770140)</t>
  </si>
  <si>
    <t>Unknown lipid (27770918)</t>
  </si>
  <si>
    <t>Unknown polar (57770156)</t>
  </si>
  <si>
    <t>bis-Glyceryl phosphate, polar fraction</t>
  </si>
  <si>
    <t>Unknown polar (37771190)</t>
  </si>
  <si>
    <t>Ribulose-5-phosphate</t>
  </si>
  <si>
    <t>Unknown polar (57770178)</t>
  </si>
  <si>
    <t>Galactitol</t>
  </si>
  <si>
    <t>Cerotic acid (C26:0)</t>
  </si>
  <si>
    <t>Unknown lipid (67770119)</t>
  </si>
  <si>
    <t>Unknown polar (37771402)</t>
  </si>
  <si>
    <t>trans-Ferulic acid, lipid fraction</t>
  </si>
  <si>
    <t>Gluconic acid</t>
  </si>
  <si>
    <t>Cysteine (additional: Cystine)</t>
  </si>
  <si>
    <t>Oleic acid (C18:cis[9]1)</t>
  </si>
  <si>
    <t>Unknown lipid (67770011)</t>
  </si>
  <si>
    <t>Fumarate</t>
  </si>
  <si>
    <t>Unknown lipid (67770094)</t>
  </si>
  <si>
    <t>Glycerol, lipid fraction</t>
  </si>
  <si>
    <t>Unknown lipid (67770197)</t>
  </si>
  <si>
    <t>Unknown lipid (27770880)</t>
  </si>
  <si>
    <t>Unknown lipid (67770022)</t>
  </si>
  <si>
    <t>Unknown lipid (67770024)</t>
  </si>
  <si>
    <t>Unknown lipid (27771057)</t>
  </si>
  <si>
    <t>Galactose, lipid fraction</t>
  </si>
  <si>
    <t>Unknown lipid (67770111)</t>
  </si>
  <si>
    <t>Unknown polar (57770162)</t>
  </si>
  <si>
    <t>Unknown polar (57770114)</t>
  </si>
  <si>
    <t>Unknown polar (57770058)</t>
  </si>
  <si>
    <t>Unknown lipid (27771072)</t>
  </si>
  <si>
    <t>Adenosine</t>
  </si>
  <si>
    <t>Alanine</t>
  </si>
  <si>
    <t>Unknown lipid (67770008)</t>
  </si>
  <si>
    <t>Unknown polar (57770020)</t>
  </si>
  <si>
    <t>Dopamine</t>
  </si>
  <si>
    <t>Unknown lipid (27771107)</t>
  </si>
  <si>
    <t>3-O-Galactoglycerolipids</t>
  </si>
  <si>
    <t>3-trans-Coumaroylquinic acid</t>
  </si>
  <si>
    <t>Glycine</t>
  </si>
  <si>
    <t>Chlorogenic acid (CGA)</t>
  </si>
  <si>
    <t>Quinic acid (additional: Chlorogenic acid (CGA))</t>
  </si>
  <si>
    <t>Tryptophan</t>
  </si>
  <si>
    <t>Shikimic acid</t>
  </si>
  <si>
    <t>Serine</t>
  </si>
  <si>
    <t>Neochlorogenic acid</t>
  </si>
  <si>
    <t>Unknown polar (37771357)</t>
  </si>
  <si>
    <t>DIMBOA-2-O-glucoside (2,4-Dihydroxy-7-methoxy-1,4-benzoxazin-3-one-2-O-glucoside)</t>
  </si>
  <si>
    <t>beta-Alanine (additional: Pantothenic acid)</t>
  </si>
  <si>
    <t>Unknown polar (37771724)</t>
  </si>
  <si>
    <t>Unknown polar (37770222)</t>
  </si>
  <si>
    <t>Cryptochlorogenic acid</t>
  </si>
  <si>
    <t>Antheraxanthin</t>
  </si>
  <si>
    <t>Unknown polar (37771324)</t>
  </si>
  <si>
    <t>Tyrosine</t>
  </si>
  <si>
    <t>Unknown polar (57770116)</t>
  </si>
  <si>
    <t>Unknown polar (57770173)</t>
  </si>
  <si>
    <t>Unknown lipid (27771066)</t>
  </si>
  <si>
    <t>2-Hydroxypentacosanoic acid (C25:0)</t>
  </si>
  <si>
    <t>Unknown polar (37772040)</t>
  </si>
  <si>
    <t>Unknown polar (57770010)</t>
  </si>
  <si>
    <t>Unknown polar (37771712)</t>
  </si>
  <si>
    <t>Unknown polar (37771293)</t>
  </si>
  <si>
    <t>Xylose</t>
  </si>
  <si>
    <t>Unknown polar (57770171)</t>
  </si>
  <si>
    <t>Threonine</t>
  </si>
  <si>
    <t>Unknown polar (37770148)</t>
  </si>
  <si>
    <t>3-O-Methyl-8Z-sphingadienine (d18:2)</t>
  </si>
  <si>
    <t>Asparagine</t>
  </si>
  <si>
    <t>Putrescine (additional: Agmatine)</t>
  </si>
  <si>
    <t>gamma-Aminobutyrate (GABA)</t>
  </si>
  <si>
    <t>Unknown polar (37771019)</t>
  </si>
  <si>
    <t>Unknown polar (37770279)</t>
  </si>
  <si>
    <t>Heptacosane</t>
  </si>
  <si>
    <t>Unknown lipid (67770199)</t>
  </si>
  <si>
    <t>alpha-Amyrin</t>
  </si>
  <si>
    <t>Unknown polar (57770094)</t>
  </si>
  <si>
    <t>Potassium (additional: Chloride)</t>
  </si>
  <si>
    <t>2-Hydroxytricosanoic acid (C23:0)</t>
  </si>
  <si>
    <t>Glutamine</t>
  </si>
  <si>
    <t>Unknown lipid (67770156)</t>
  </si>
  <si>
    <t>Lysine</t>
  </si>
  <si>
    <t>Homoserine</t>
  </si>
  <si>
    <t>beta-Amyrin</t>
  </si>
  <si>
    <t>Unknown polar (37770155)</t>
  </si>
  <si>
    <t>2-Hydroxyheneicosanoic acid (C21:0)</t>
  </si>
  <si>
    <t>Unknown lipid (67770132)</t>
  </si>
  <si>
    <t>Unknown lipid (67770021)</t>
  </si>
  <si>
    <t>Palmitic acid (C16:0)</t>
  </si>
  <si>
    <t>trans-p-Coumaric acid</t>
  </si>
  <si>
    <t>Unknown lipid (27771422)</t>
  </si>
  <si>
    <t>Unknown lipid (67770186)</t>
  </si>
  <si>
    <t>Unknown lipid (67770041)</t>
  </si>
  <si>
    <t>trans-p-Coumaric acid, lipid fraction (additional: trans-p-Coumaric acid)</t>
  </si>
  <si>
    <t>Pentacosanoic acid (C25:0)</t>
  </si>
  <si>
    <t>Unknown lipid (67770150)</t>
  </si>
  <si>
    <t>Unknown lipid (67770234)</t>
  </si>
  <si>
    <t>Unknown polar (37771792)</t>
  </si>
  <si>
    <t>Unknown lipid (67770030)</t>
  </si>
  <si>
    <t>Violaxanthin</t>
  </si>
  <si>
    <t>Tricosanoic acid (C23:0)</t>
  </si>
  <si>
    <t>Unknown polar (37770165)</t>
  </si>
  <si>
    <t>myo-Inositol</t>
  </si>
  <si>
    <t>myo-Inositol, lipid fraction</t>
  </si>
  <si>
    <t>Unknown polar (37771443)</t>
  </si>
  <si>
    <t>Unknown polar (37772034)</t>
  </si>
  <si>
    <t>Unknown lipid (67770153)</t>
  </si>
  <si>
    <t>Unknown polar (57770160)</t>
  </si>
  <si>
    <t>Unknown polar (57770172)</t>
  </si>
  <si>
    <t>Stachyose</t>
  </si>
  <si>
    <t>Unknown lipid (27770121)</t>
  </si>
  <si>
    <t>Unknown lipid (27770923)</t>
  </si>
  <si>
    <t>Unknown lipid (27770924)</t>
  </si>
  <si>
    <t>Unknown polar (37772038)</t>
  </si>
  <si>
    <t>Unknown lipid (27771085)</t>
  </si>
  <si>
    <t>Intersection</t>
  </si>
  <si>
    <t>significantly changed by all applied stresses</t>
  </si>
  <si>
    <t>significantly changed by cold and low N</t>
  </si>
  <si>
    <t>significantly different by cold and low P</t>
  </si>
  <si>
    <t>significantly different by low N and low P</t>
  </si>
  <si>
    <t>changed only by cold stress</t>
  </si>
  <si>
    <t>changed only by low N stress</t>
  </si>
  <si>
    <t>changed only by low P stress</t>
  </si>
  <si>
    <t>COLD</t>
  </si>
  <si>
    <t>LOW N</t>
  </si>
  <si>
    <t>LOW P</t>
  </si>
  <si>
    <t>LOW T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indexed="9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23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horizontal="left"/>
    </xf>
    <xf numFmtId="164" fontId="2" fillId="3" borderId="2" xfId="0" applyNumberFormat="1" applyFont="1" applyFill="1" applyBorder="1" applyAlignment="1">
      <alignment horizontal="left"/>
    </xf>
    <xf numFmtId="0" fontId="0" fillId="3" borderId="3" xfId="0" applyFill="1" applyBorder="1"/>
    <xf numFmtId="164" fontId="1" fillId="4" borderId="3" xfId="0" applyNumberFormat="1" applyFont="1" applyFill="1" applyBorder="1" applyAlignment="1">
      <alignment horizontal="center"/>
    </xf>
    <xf numFmtId="0" fontId="1" fillId="4" borderId="3" xfId="0" applyFont="1" applyFill="1" applyBorder="1"/>
    <xf numFmtId="164" fontId="1" fillId="5" borderId="3" xfId="0" applyNumberFormat="1" applyFont="1" applyFill="1" applyBorder="1" applyAlignment="1">
      <alignment horizontal="center"/>
    </xf>
    <xf numFmtId="0" fontId="0" fillId="5" borderId="3" xfId="0" applyFill="1" applyBorder="1"/>
    <xf numFmtId="0" fontId="0" fillId="0" borderId="0" xfId="0" applyFill="1"/>
    <xf numFmtId="164" fontId="0" fillId="0" borderId="0" xfId="0" applyNumberFormat="1" applyAlignment="1">
      <alignment horizontal="center"/>
    </xf>
    <xf numFmtId="0" fontId="0" fillId="0" borderId="3" xfId="0" applyFill="1" applyBorder="1"/>
    <xf numFmtId="0" fontId="0" fillId="0" borderId="3" xfId="0" applyBorder="1"/>
    <xf numFmtId="164" fontId="0" fillId="0" borderId="3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6</xdr:colOff>
      <xdr:row>0</xdr:row>
      <xdr:rowOff>28575</xdr:rowOff>
    </xdr:from>
    <xdr:to>
      <xdr:col>6</xdr:col>
      <xdr:colOff>638175</xdr:colOff>
      <xdr:row>2</xdr:row>
      <xdr:rowOff>133350</xdr:rowOff>
    </xdr:to>
    <xdr:sp macro="" textlink="">
      <xdr:nvSpPr>
        <xdr:cNvPr id="2" name="Textfeld 1"/>
        <xdr:cNvSpPr txBox="1"/>
      </xdr:nvSpPr>
      <xdr:spPr>
        <a:xfrm>
          <a:off x="9526" y="28575"/>
          <a:ext cx="8715374" cy="485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 table 2_all: Stress</a:t>
          </a:r>
          <a:r>
            <a:rPr lang="de-DE" sz="1100" baseline="0"/>
            <a:t> related  changes in all metabolites with significant differences in at least one experiment.  Values represent the log 2 fold changes of stressed vs control values. The asteriks marks significant changes calculated by ttest with p&lt;0.05.</a:t>
          </a:r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628649</xdr:colOff>
      <xdr:row>2</xdr:row>
      <xdr:rowOff>161925</xdr:rowOff>
    </xdr:to>
    <xdr:sp macro="" textlink="">
      <xdr:nvSpPr>
        <xdr:cNvPr id="2" name="Textfeld 1"/>
        <xdr:cNvSpPr txBox="1"/>
      </xdr:nvSpPr>
      <xdr:spPr>
        <a:xfrm>
          <a:off x="0" y="0"/>
          <a:ext cx="8715374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de-DE" sz="1100"/>
            <a:t>Supplemental  table 2_known: Stress</a:t>
          </a:r>
          <a:r>
            <a:rPr lang="de-DE" sz="1100" baseline="0"/>
            <a:t> related  changes in known metabolites with significant differences in at least one experiment.  Values represent the log 2 fold changes of stressed vs control values. The asteriks marks significant changes calculated by ttest with p&lt;0.05.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H355"/>
  <sheetViews>
    <sheetView tabSelected="1" workbookViewId="0">
      <selection activeCell="K7" sqref="K7"/>
    </sheetView>
  </sheetViews>
  <sheetFormatPr baseColWidth="10" defaultRowHeight="15"/>
  <cols>
    <col min="1" max="1" width="40.140625" customWidth="1"/>
    <col min="2" max="2" width="56.140625" style="8" customWidth="1"/>
    <col min="3" max="3" width="9.7109375" style="9" customWidth="1"/>
    <col min="4" max="4" width="2.42578125" customWidth="1"/>
    <col min="5" max="5" width="9.7109375" style="9" customWidth="1"/>
    <col min="6" max="6" width="3.140625" customWidth="1"/>
    <col min="7" max="7" width="9.7109375" style="9" customWidth="1"/>
    <col min="8" max="8" width="2.42578125" customWidth="1"/>
  </cols>
  <sheetData>
    <row r="4" spans="1:8">
      <c r="A4" s="1" t="s">
        <v>353</v>
      </c>
      <c r="B4" s="1" t="s">
        <v>0</v>
      </c>
      <c r="C4" s="2" t="s">
        <v>364</v>
      </c>
      <c r="D4" s="3"/>
      <c r="E4" s="4" t="s">
        <v>362</v>
      </c>
      <c r="F4" s="5"/>
      <c r="G4" s="6" t="s">
        <v>363</v>
      </c>
      <c r="H4" s="7"/>
    </row>
    <row r="5" spans="1:8">
      <c r="A5" t="s">
        <v>354</v>
      </c>
      <c r="B5" s="8" t="s">
        <v>1</v>
      </c>
      <c r="C5" s="9">
        <v>3.0857789192852225</v>
      </c>
      <c r="D5" t="s">
        <v>2</v>
      </c>
      <c r="E5" s="9">
        <v>2.3596922573868682</v>
      </c>
      <c r="F5" t="s">
        <v>2</v>
      </c>
      <c r="G5" s="9">
        <v>-1.4871198980940834</v>
      </c>
      <c r="H5" t="s">
        <v>2</v>
      </c>
    </row>
    <row r="6" spans="1:8">
      <c r="B6" s="8" t="s">
        <v>3</v>
      </c>
      <c r="C6" s="9">
        <v>0.57613454473378445</v>
      </c>
      <c r="D6" t="s">
        <v>2</v>
      </c>
      <c r="E6" s="9">
        <v>0.76621168713089882</v>
      </c>
      <c r="F6" t="s">
        <v>2</v>
      </c>
      <c r="G6" s="9">
        <v>-1.4159305532098321</v>
      </c>
      <c r="H6" t="s">
        <v>2</v>
      </c>
    </row>
    <row r="7" spans="1:8">
      <c r="B7" s="8" t="s">
        <v>4</v>
      </c>
      <c r="C7" s="9">
        <v>1.1093122936418383</v>
      </c>
      <c r="D7" t="s">
        <v>2</v>
      </c>
      <c r="E7" s="9">
        <v>-1.2198945276316879</v>
      </c>
      <c r="F7" t="s">
        <v>2</v>
      </c>
      <c r="G7" s="9">
        <v>1.4383567698310491</v>
      </c>
      <c r="H7" t="s">
        <v>2</v>
      </c>
    </row>
    <row r="8" spans="1:8">
      <c r="B8" s="8" t="s">
        <v>5</v>
      </c>
      <c r="C8" s="9">
        <v>0.29703074318382466</v>
      </c>
      <c r="D8" t="s">
        <v>2</v>
      </c>
      <c r="E8" s="9">
        <v>-0.55383268443441924</v>
      </c>
      <c r="F8" t="s">
        <v>2</v>
      </c>
      <c r="G8" s="9">
        <v>-0.21639975786707322</v>
      </c>
      <c r="H8" t="s">
        <v>2</v>
      </c>
    </row>
    <row r="9" spans="1:8">
      <c r="B9" s="8" t="s">
        <v>6</v>
      </c>
      <c r="C9" s="9">
        <v>1.2473734908154441</v>
      </c>
      <c r="D9" t="s">
        <v>2</v>
      </c>
      <c r="E9" s="9">
        <v>-1.0155291006979985</v>
      </c>
      <c r="F9" t="s">
        <v>2</v>
      </c>
      <c r="G9" s="9">
        <v>-0.87741493411423588</v>
      </c>
      <c r="H9" t="s">
        <v>2</v>
      </c>
    </row>
    <row r="10" spans="1:8">
      <c r="B10" s="8" t="s">
        <v>7</v>
      </c>
      <c r="C10" s="9">
        <v>0.64119875637424606</v>
      </c>
      <c r="D10" t="s">
        <v>2</v>
      </c>
      <c r="E10" s="9">
        <v>-1.4262560865444744</v>
      </c>
      <c r="F10" t="s">
        <v>2</v>
      </c>
      <c r="G10" s="9">
        <v>-2.4820340352157202</v>
      </c>
      <c r="H10" t="s">
        <v>2</v>
      </c>
    </row>
    <row r="11" spans="1:8">
      <c r="B11" s="8" t="s">
        <v>8</v>
      </c>
      <c r="C11" s="9">
        <v>-0.65111281533149057</v>
      </c>
      <c r="D11" t="s">
        <v>2</v>
      </c>
      <c r="E11" s="9">
        <v>0.74833197326032397</v>
      </c>
      <c r="F11" t="s">
        <v>2</v>
      </c>
      <c r="G11" s="9">
        <v>0.49204383751125325</v>
      </c>
      <c r="H11" t="s">
        <v>2</v>
      </c>
    </row>
    <row r="12" spans="1:8">
      <c r="B12" s="8" t="s">
        <v>9</v>
      </c>
      <c r="C12" s="9">
        <v>-0.62898524665089217</v>
      </c>
      <c r="D12" t="s">
        <v>2</v>
      </c>
      <c r="E12" s="9">
        <v>-0.87218772075887152</v>
      </c>
      <c r="F12" t="s">
        <v>2</v>
      </c>
      <c r="G12" s="9">
        <v>1.943893095243546</v>
      </c>
      <c r="H12" t="s">
        <v>2</v>
      </c>
    </row>
    <row r="13" spans="1:8">
      <c r="B13" s="8" t="s">
        <v>10</v>
      </c>
      <c r="C13" s="9">
        <v>-0.90217808257040444</v>
      </c>
      <c r="D13" t="s">
        <v>2</v>
      </c>
      <c r="E13" s="9">
        <v>-2.7933024611191359</v>
      </c>
      <c r="F13" t="s">
        <v>2</v>
      </c>
      <c r="G13" s="9">
        <v>1.7300322834875057</v>
      </c>
      <c r="H13" t="s">
        <v>2</v>
      </c>
    </row>
    <row r="14" spans="1:8">
      <c r="B14" s="8" t="s">
        <v>11</v>
      </c>
      <c r="C14" s="9">
        <v>-0.73766369677823407</v>
      </c>
      <c r="D14" t="s">
        <v>2</v>
      </c>
      <c r="E14" s="9">
        <v>-1.1341736096430517</v>
      </c>
      <c r="F14" t="s">
        <v>2</v>
      </c>
      <c r="G14" s="9">
        <v>1.3106553250748212</v>
      </c>
      <c r="H14" t="s">
        <v>2</v>
      </c>
    </row>
    <row r="15" spans="1:8">
      <c r="B15" s="8" t="s">
        <v>12</v>
      </c>
      <c r="C15" s="9">
        <v>-1.0459298974910891</v>
      </c>
      <c r="D15" t="s">
        <v>2</v>
      </c>
      <c r="E15" s="9">
        <v>-0.60261821515144764</v>
      </c>
      <c r="F15" t="s">
        <v>2</v>
      </c>
      <c r="G15" s="9">
        <v>1.1645445938834078</v>
      </c>
      <c r="H15" t="s">
        <v>2</v>
      </c>
    </row>
    <row r="16" spans="1:8">
      <c r="B16" s="8" t="s">
        <v>13</v>
      </c>
      <c r="C16" s="9">
        <v>-1.617256300183342</v>
      </c>
      <c r="D16" t="s">
        <v>2</v>
      </c>
      <c r="E16" s="9">
        <v>-1.7130774675849569</v>
      </c>
      <c r="F16" t="s">
        <v>2</v>
      </c>
      <c r="G16" s="9">
        <v>1.039859772927892</v>
      </c>
      <c r="H16" t="s">
        <v>2</v>
      </c>
    </row>
    <row r="17" spans="1:8">
      <c r="B17" s="8" t="s">
        <v>14</v>
      </c>
      <c r="C17" s="9">
        <v>-0.84100415014644037</v>
      </c>
      <c r="D17" t="s">
        <v>2</v>
      </c>
      <c r="E17" s="9">
        <v>-0.54805809778606174</v>
      </c>
      <c r="F17" t="s">
        <v>2</v>
      </c>
      <c r="G17" s="9">
        <v>0.77810284584566791</v>
      </c>
      <c r="H17" t="s">
        <v>2</v>
      </c>
    </row>
    <row r="18" spans="1:8">
      <c r="B18" s="8" t="s">
        <v>15</v>
      </c>
      <c r="C18" s="9">
        <v>-0.45356693294995176</v>
      </c>
      <c r="D18" t="s">
        <v>2</v>
      </c>
      <c r="E18" s="9">
        <v>-0.36816231744070671</v>
      </c>
      <c r="F18" t="s">
        <v>2</v>
      </c>
      <c r="G18" s="9">
        <v>0.40994862250758113</v>
      </c>
      <c r="H18" t="s">
        <v>2</v>
      </c>
    </row>
    <row r="19" spans="1:8">
      <c r="B19" s="8" t="s">
        <v>16</v>
      </c>
      <c r="C19" s="9">
        <v>-0.44762900900218705</v>
      </c>
      <c r="D19" t="s">
        <v>2</v>
      </c>
      <c r="E19" s="9">
        <v>-0.4690558022855485</v>
      </c>
      <c r="F19" t="s">
        <v>2</v>
      </c>
      <c r="G19" s="9">
        <v>0.26255258377260099</v>
      </c>
      <c r="H19" t="s">
        <v>2</v>
      </c>
    </row>
    <row r="20" spans="1:8">
      <c r="B20" s="8" t="s">
        <v>17</v>
      </c>
      <c r="C20" s="9">
        <v>-0.72760137896695509</v>
      </c>
      <c r="D20" t="s">
        <v>2</v>
      </c>
      <c r="E20" s="9">
        <v>-1.4217232412321854</v>
      </c>
      <c r="F20" t="s">
        <v>2</v>
      </c>
      <c r="G20" s="9">
        <v>-0.23437847427886349</v>
      </c>
      <c r="H20" t="s">
        <v>2</v>
      </c>
    </row>
    <row r="21" spans="1:8">
      <c r="B21" s="8" t="s">
        <v>18</v>
      </c>
      <c r="C21" s="9">
        <v>-0.69153791294369027</v>
      </c>
      <c r="D21" t="s">
        <v>2</v>
      </c>
      <c r="E21" s="9">
        <v>-1.1560741009667375</v>
      </c>
      <c r="F21" t="s">
        <v>2</v>
      </c>
      <c r="G21" s="9">
        <v>-0.27722924987856529</v>
      </c>
      <c r="H21" t="s">
        <v>2</v>
      </c>
    </row>
    <row r="22" spans="1:8">
      <c r="B22" s="8" t="s">
        <v>19</v>
      </c>
      <c r="C22" s="9">
        <v>-0.58261660274819693</v>
      </c>
      <c r="D22" t="s">
        <v>2</v>
      </c>
      <c r="E22" s="9">
        <v>-0.80237033783514389</v>
      </c>
      <c r="F22" t="s">
        <v>2</v>
      </c>
      <c r="G22" s="9">
        <v>-0.35143148640672489</v>
      </c>
      <c r="H22" t="s">
        <v>2</v>
      </c>
    </row>
    <row r="23" spans="1:8">
      <c r="B23" s="8" t="s">
        <v>20</v>
      </c>
      <c r="C23" s="9">
        <v>-0.5436219801076696</v>
      </c>
      <c r="D23" t="s">
        <v>2</v>
      </c>
      <c r="E23" s="9">
        <v>-1.0492582456278199</v>
      </c>
      <c r="F23" t="s">
        <v>2</v>
      </c>
      <c r="G23" s="9">
        <v>-0.366512403789783</v>
      </c>
      <c r="H23" t="s">
        <v>2</v>
      </c>
    </row>
    <row r="24" spans="1:8">
      <c r="B24" s="8" t="s">
        <v>21</v>
      </c>
      <c r="C24" s="9">
        <v>-0.58036722871834234</v>
      </c>
      <c r="D24" t="s">
        <v>2</v>
      </c>
      <c r="E24" s="9">
        <v>-1.0815938586768823</v>
      </c>
      <c r="F24" t="s">
        <v>2</v>
      </c>
      <c r="G24" s="9">
        <v>-0.45990824686880172</v>
      </c>
      <c r="H24" t="s">
        <v>2</v>
      </c>
    </row>
    <row r="25" spans="1:8">
      <c r="B25" s="8" t="s">
        <v>22</v>
      </c>
      <c r="C25" s="9">
        <v>-0.52663872389352273</v>
      </c>
      <c r="D25" t="s">
        <v>2</v>
      </c>
      <c r="E25" s="9">
        <v>-0.93356987025808591</v>
      </c>
      <c r="F25" t="s">
        <v>2</v>
      </c>
      <c r="G25" s="9">
        <v>-0.51463320902418919</v>
      </c>
      <c r="H25" t="s">
        <v>2</v>
      </c>
    </row>
    <row r="26" spans="1:8">
      <c r="B26" s="8" t="s">
        <v>23</v>
      </c>
      <c r="C26" s="9">
        <v>-1.7608125951368916</v>
      </c>
      <c r="D26" t="s">
        <v>2</v>
      </c>
      <c r="E26" s="9">
        <v>-2.6596314905032021</v>
      </c>
      <c r="F26" t="s">
        <v>2</v>
      </c>
      <c r="G26" s="9">
        <v>-0.57358203919114104</v>
      </c>
      <c r="H26" t="s">
        <v>2</v>
      </c>
    </row>
    <row r="27" spans="1:8">
      <c r="B27" s="8" t="s">
        <v>24</v>
      </c>
      <c r="C27" s="9">
        <v>-1.2539630861362079</v>
      </c>
      <c r="D27" t="s">
        <v>2</v>
      </c>
      <c r="E27" s="9">
        <v>-0.87219803060161172</v>
      </c>
      <c r="F27" t="s">
        <v>2</v>
      </c>
      <c r="G27" s="9">
        <v>-0.71065530274032829</v>
      </c>
      <c r="H27" t="s">
        <v>2</v>
      </c>
    </row>
    <row r="28" spans="1:8">
      <c r="B28" s="8" t="s">
        <v>25</v>
      </c>
      <c r="C28" s="9">
        <v>-0.56319345712270741</v>
      </c>
      <c r="D28" t="s">
        <v>2</v>
      </c>
      <c r="E28" s="9">
        <v>-1.7877011264459914</v>
      </c>
      <c r="F28" t="s">
        <v>2</v>
      </c>
      <c r="G28" s="9">
        <v>-0.72465017779196095</v>
      </c>
      <c r="H28" t="s">
        <v>2</v>
      </c>
    </row>
    <row r="29" spans="1:8">
      <c r="B29" s="8" t="s">
        <v>26</v>
      </c>
      <c r="C29" s="9">
        <v>-0.65399492973777329</v>
      </c>
      <c r="D29" t="s">
        <v>2</v>
      </c>
      <c r="E29" s="9">
        <v>-0.9305253461811186</v>
      </c>
      <c r="F29" t="s">
        <v>2</v>
      </c>
      <c r="G29" s="9">
        <v>-0.92167773763990868</v>
      </c>
      <c r="H29" t="s">
        <v>2</v>
      </c>
    </row>
    <row r="30" spans="1:8">
      <c r="B30" s="8" t="s">
        <v>27</v>
      </c>
      <c r="C30" s="9">
        <v>-1.895405639982223</v>
      </c>
      <c r="D30" t="s">
        <v>2</v>
      </c>
      <c r="E30" s="9">
        <v>-0.88639319698208463</v>
      </c>
      <c r="F30" t="s">
        <v>2</v>
      </c>
      <c r="G30" s="9">
        <v>-0.98404351259941181</v>
      </c>
      <c r="H30" t="s">
        <v>2</v>
      </c>
    </row>
    <row r="31" spans="1:8">
      <c r="A31" s="11"/>
      <c r="B31" s="10" t="s">
        <v>28</v>
      </c>
      <c r="C31" s="12">
        <v>-1.2965596607358774</v>
      </c>
      <c r="D31" s="11" t="s">
        <v>2</v>
      </c>
      <c r="E31" s="12">
        <v>-1.4138825796717862</v>
      </c>
      <c r="F31" s="11" t="s">
        <v>2</v>
      </c>
      <c r="G31" s="12">
        <v>-1.8112291032734973</v>
      </c>
      <c r="H31" s="11" t="s">
        <v>2</v>
      </c>
    </row>
    <row r="32" spans="1:8">
      <c r="A32" t="s">
        <v>355</v>
      </c>
      <c r="B32" s="8" t="s">
        <v>29</v>
      </c>
      <c r="C32" s="9">
        <v>0.93282366686763951</v>
      </c>
      <c r="D32" t="s">
        <v>2</v>
      </c>
      <c r="E32" s="9">
        <v>-0.69750303570286165</v>
      </c>
      <c r="F32" t="s">
        <v>2</v>
      </c>
      <c r="G32" s="9">
        <v>-0.33179705965278239</v>
      </c>
    </row>
    <row r="33" spans="2:7">
      <c r="B33" s="8" t="s">
        <v>30</v>
      </c>
      <c r="C33" s="9">
        <v>2.0006565502690452</v>
      </c>
      <c r="D33" t="s">
        <v>2</v>
      </c>
      <c r="E33" s="9">
        <v>2.6338753337961243</v>
      </c>
      <c r="F33" t="s">
        <v>2</v>
      </c>
      <c r="G33" s="9">
        <v>-0.28430113663178513</v>
      </c>
    </row>
    <row r="34" spans="2:7">
      <c r="B34" s="8" t="s">
        <v>31</v>
      </c>
      <c r="C34" s="9">
        <v>2.5672310507579028</v>
      </c>
      <c r="D34" t="s">
        <v>2</v>
      </c>
      <c r="E34" s="9">
        <v>2.2546371283633131</v>
      </c>
      <c r="F34" t="s">
        <v>2</v>
      </c>
      <c r="G34" s="9">
        <v>-0.74362230414883279</v>
      </c>
    </row>
    <row r="35" spans="2:7">
      <c r="B35" s="8" t="s">
        <v>32</v>
      </c>
      <c r="C35" s="9">
        <v>1.8467690160798769</v>
      </c>
      <c r="D35" t="s">
        <v>2</v>
      </c>
      <c r="E35" s="9">
        <v>6.0693999142712096</v>
      </c>
      <c r="F35" t="s">
        <v>2</v>
      </c>
      <c r="G35" s="9">
        <v>-0.25218543151287631</v>
      </c>
    </row>
    <row r="36" spans="2:7">
      <c r="B36" s="8" t="s">
        <v>33</v>
      </c>
      <c r="C36" s="9">
        <v>-0.71310828434934315</v>
      </c>
      <c r="D36" t="s">
        <v>2</v>
      </c>
      <c r="E36" s="9">
        <v>-1.5499966566438184</v>
      </c>
      <c r="F36" t="s">
        <v>2</v>
      </c>
      <c r="G36" s="9">
        <v>-4.0230647760636271E-2</v>
      </c>
    </row>
    <row r="37" spans="2:7">
      <c r="B37" s="8" t="s">
        <v>34</v>
      </c>
      <c r="C37" s="9">
        <v>-0.19834881343090316</v>
      </c>
      <c r="D37" t="s">
        <v>2</v>
      </c>
      <c r="E37" s="9">
        <v>1.1739932699380631</v>
      </c>
      <c r="F37" t="s">
        <v>2</v>
      </c>
      <c r="G37" s="9">
        <v>-0.34630236915591234</v>
      </c>
    </row>
    <row r="38" spans="2:7">
      <c r="B38" s="8" t="s">
        <v>35</v>
      </c>
      <c r="C38" s="9">
        <v>-1.1191639766585744</v>
      </c>
      <c r="D38" t="s">
        <v>2</v>
      </c>
      <c r="E38" s="9">
        <v>-1.9420903257618622</v>
      </c>
      <c r="F38" t="s">
        <v>2</v>
      </c>
      <c r="G38" s="9">
        <v>0.64247736749454554</v>
      </c>
    </row>
    <row r="39" spans="2:7">
      <c r="B39" s="8" t="s">
        <v>36</v>
      </c>
      <c r="C39" s="9">
        <v>-0.5096702878773689</v>
      </c>
      <c r="D39" t="s">
        <v>2</v>
      </c>
      <c r="E39" s="9">
        <v>-0.71093934724449837</v>
      </c>
      <c r="F39" t="s">
        <v>2</v>
      </c>
      <c r="G39" s="9">
        <v>7.4347341172930639E-2</v>
      </c>
    </row>
    <row r="40" spans="2:7">
      <c r="B40" s="8" t="s">
        <v>37</v>
      </c>
      <c r="C40" s="9">
        <v>-0.47132076076956625</v>
      </c>
      <c r="D40" t="s">
        <v>2</v>
      </c>
      <c r="E40" s="9">
        <v>-1.1290710608645516</v>
      </c>
      <c r="F40" t="s">
        <v>2</v>
      </c>
      <c r="G40" s="9">
        <v>-0.11476876777970432</v>
      </c>
    </row>
    <row r="41" spans="2:7">
      <c r="B41" s="8" t="s">
        <v>38</v>
      </c>
      <c r="C41" s="9">
        <v>0.4918951541214564</v>
      </c>
      <c r="D41" t="s">
        <v>2</v>
      </c>
      <c r="E41" s="9">
        <v>0.70892581722442438</v>
      </c>
      <c r="F41" t="s">
        <v>2</v>
      </c>
      <c r="G41" s="9">
        <v>8.2811218215988247E-2</v>
      </c>
    </row>
    <row r="42" spans="2:7">
      <c r="B42" s="8" t="s">
        <v>39</v>
      </c>
      <c r="C42" s="9">
        <v>1.0252140269084375</v>
      </c>
      <c r="D42" t="s">
        <v>2</v>
      </c>
      <c r="E42" s="9">
        <v>-0.40488823504974586</v>
      </c>
      <c r="F42" t="s">
        <v>2</v>
      </c>
      <c r="G42" s="9">
        <v>0.31909150658870056</v>
      </c>
    </row>
    <row r="43" spans="2:7">
      <c r="B43" s="8" t="s">
        <v>40</v>
      </c>
      <c r="C43" s="9">
        <v>-0.64164982512795232</v>
      </c>
      <c r="D43" t="s">
        <v>2</v>
      </c>
      <c r="E43" s="9">
        <v>-1.508353950725521</v>
      </c>
      <c r="F43" t="s">
        <v>2</v>
      </c>
      <c r="G43" s="9">
        <v>-4.0761244015222881E-3</v>
      </c>
    </row>
    <row r="44" spans="2:7">
      <c r="B44" s="8" t="s">
        <v>41</v>
      </c>
      <c r="C44" s="9">
        <v>-0.57961594053012855</v>
      </c>
      <c r="D44" t="s">
        <v>2</v>
      </c>
      <c r="E44" s="9">
        <v>-0.7661873076384067</v>
      </c>
      <c r="F44" t="s">
        <v>2</v>
      </c>
      <c r="G44" s="9">
        <v>-6.5420065715596942E-2</v>
      </c>
    </row>
    <row r="45" spans="2:7">
      <c r="B45" s="8" t="s">
        <v>42</v>
      </c>
      <c r="C45" s="9">
        <v>-0.39193278272539644</v>
      </c>
      <c r="D45" t="s">
        <v>2</v>
      </c>
      <c r="E45" s="9">
        <v>0.82406663874463881</v>
      </c>
      <c r="F45" t="s">
        <v>2</v>
      </c>
      <c r="G45" s="9">
        <v>0.18370211817294832</v>
      </c>
    </row>
    <row r="46" spans="2:7">
      <c r="B46" s="8" t="s">
        <v>43</v>
      </c>
      <c r="C46" s="9">
        <v>0.89793183970684065</v>
      </c>
      <c r="D46" t="s">
        <v>2</v>
      </c>
      <c r="E46" s="9">
        <v>1.3413788498247017</v>
      </c>
      <c r="F46" t="s">
        <v>2</v>
      </c>
      <c r="G46" s="9">
        <v>-0.39873710452070188</v>
      </c>
    </row>
    <row r="47" spans="2:7">
      <c r="B47" s="8" t="s">
        <v>44</v>
      </c>
      <c r="C47" s="9">
        <v>-1.4077927285253382</v>
      </c>
      <c r="D47" t="s">
        <v>2</v>
      </c>
      <c r="E47" s="9">
        <v>-2.1417768849844783</v>
      </c>
      <c r="F47" t="s">
        <v>2</v>
      </c>
      <c r="G47" s="9">
        <v>-0.1644087302326353</v>
      </c>
    </row>
    <row r="48" spans="2:7">
      <c r="B48" s="8" t="s">
        <v>45</v>
      </c>
      <c r="C48" s="9">
        <v>-0.75698193614081899</v>
      </c>
      <c r="D48" t="s">
        <v>2</v>
      </c>
      <c r="E48" s="9">
        <v>-2.0582757179868572</v>
      </c>
      <c r="F48" t="s">
        <v>2</v>
      </c>
      <c r="G48" s="9">
        <v>-8.2245426693203422E-2</v>
      </c>
    </row>
    <row r="49" spans="2:7">
      <c r="B49" s="8" t="s">
        <v>46</v>
      </c>
      <c r="C49" s="9">
        <v>-0.98915657918768529</v>
      </c>
      <c r="D49" t="s">
        <v>2</v>
      </c>
      <c r="E49" s="9">
        <v>-2.5446949243879957</v>
      </c>
      <c r="F49" t="s">
        <v>2</v>
      </c>
      <c r="G49" s="9">
        <v>0.10664741997163196</v>
      </c>
    </row>
    <row r="50" spans="2:7">
      <c r="B50" s="8" t="s">
        <v>47</v>
      </c>
      <c r="C50" s="9">
        <v>-0.86445170734532328</v>
      </c>
      <c r="D50" t="s">
        <v>2</v>
      </c>
      <c r="E50" s="9">
        <v>-1.4025748434450391</v>
      </c>
      <c r="F50" t="s">
        <v>2</v>
      </c>
      <c r="G50" s="9">
        <v>-5.9727892150048655E-3</v>
      </c>
    </row>
    <row r="51" spans="2:7">
      <c r="B51" s="8" t="s">
        <v>48</v>
      </c>
      <c r="C51" s="9">
        <v>-0.52861427024429863</v>
      </c>
      <c r="D51" t="s">
        <v>2</v>
      </c>
      <c r="E51" s="9">
        <v>-1.0131245907576094</v>
      </c>
      <c r="F51" t="s">
        <v>2</v>
      </c>
      <c r="G51" s="9">
        <v>-7.6069923548489377E-2</v>
      </c>
    </row>
    <row r="52" spans="2:7">
      <c r="B52" s="8" t="s">
        <v>49</v>
      </c>
      <c r="C52" s="9">
        <v>-0.45589008541642312</v>
      </c>
      <c r="D52" t="s">
        <v>2</v>
      </c>
      <c r="E52" s="9">
        <v>-0.49556655066095368</v>
      </c>
      <c r="F52" t="s">
        <v>2</v>
      </c>
      <c r="G52" s="9">
        <v>-4.9533355428669039E-2</v>
      </c>
    </row>
    <row r="53" spans="2:7">
      <c r="B53" s="8" t="s">
        <v>50</v>
      </c>
      <c r="C53" s="9">
        <v>-0.96683121525490923</v>
      </c>
      <c r="D53" t="s">
        <v>2</v>
      </c>
      <c r="E53" s="9">
        <v>-2.1450523051840018</v>
      </c>
      <c r="F53" t="s">
        <v>2</v>
      </c>
      <c r="G53" s="9">
        <v>-6.7950001797516493E-2</v>
      </c>
    </row>
    <row r="54" spans="2:7">
      <c r="B54" s="8" t="s">
        <v>51</v>
      </c>
      <c r="C54" s="9">
        <v>-1.1105531865003901</v>
      </c>
      <c r="D54" t="s">
        <v>2</v>
      </c>
      <c r="E54" s="9">
        <v>-2.5758846915707241</v>
      </c>
      <c r="F54" t="s">
        <v>2</v>
      </c>
      <c r="G54" s="9">
        <v>-2.5075400849798739E-2</v>
      </c>
    </row>
    <row r="55" spans="2:7">
      <c r="B55" s="8" t="s">
        <v>52</v>
      </c>
      <c r="C55" s="9">
        <v>-0.80795754739217562</v>
      </c>
      <c r="D55" t="s">
        <v>2</v>
      </c>
      <c r="E55" s="9">
        <v>-1.2085981053559356</v>
      </c>
      <c r="F55" t="s">
        <v>2</v>
      </c>
      <c r="G55" s="9">
        <v>-0.26943852140983721</v>
      </c>
    </row>
    <row r="56" spans="2:7">
      <c r="B56" s="8" t="s">
        <v>53</v>
      </c>
      <c r="C56" s="9">
        <v>-0.10600053390274149</v>
      </c>
      <c r="D56" t="s">
        <v>2</v>
      </c>
      <c r="E56" s="9">
        <v>-0.77468563386806977</v>
      </c>
      <c r="F56" t="s">
        <v>2</v>
      </c>
      <c r="G56" s="9">
        <v>3.5439669134437884E-2</v>
      </c>
    </row>
    <row r="57" spans="2:7">
      <c r="B57" s="8" t="s">
        <v>54</v>
      </c>
      <c r="C57" s="9">
        <v>-0.23041570127354005</v>
      </c>
      <c r="D57" t="s">
        <v>2</v>
      </c>
      <c r="E57" s="9">
        <v>-0.80807975608071914</v>
      </c>
      <c r="F57" t="s">
        <v>2</v>
      </c>
      <c r="G57" s="9">
        <v>-9.6001819798535698E-2</v>
      </c>
    </row>
    <row r="58" spans="2:7">
      <c r="B58" s="8" t="s">
        <v>55</v>
      </c>
      <c r="C58" s="9">
        <v>-0.45133046221942713</v>
      </c>
      <c r="D58" t="s">
        <v>2</v>
      </c>
      <c r="E58" s="9">
        <v>-0.48515777881576277</v>
      </c>
      <c r="F58" t="s">
        <v>2</v>
      </c>
      <c r="G58" s="9">
        <v>-6.1335274396024667E-2</v>
      </c>
    </row>
    <row r="59" spans="2:7">
      <c r="B59" s="8" t="s">
        <v>56</v>
      </c>
      <c r="C59" s="9">
        <v>-0.81030863828607158</v>
      </c>
      <c r="D59" t="s">
        <v>2</v>
      </c>
      <c r="E59" s="9">
        <v>-1.5403637928294909</v>
      </c>
      <c r="F59" t="s">
        <v>2</v>
      </c>
      <c r="G59" s="9">
        <v>0.30464318179698568</v>
      </c>
    </row>
    <row r="60" spans="2:7">
      <c r="B60" s="8" t="s">
        <v>57</v>
      </c>
      <c r="C60" s="9">
        <v>-0.84928024309308359</v>
      </c>
      <c r="D60" t="s">
        <v>2</v>
      </c>
      <c r="E60" s="9">
        <v>-0.65185803667785347</v>
      </c>
      <c r="F60" t="s">
        <v>2</v>
      </c>
      <c r="G60" s="9">
        <v>-0.19735752213488003</v>
      </c>
    </row>
    <row r="61" spans="2:7">
      <c r="B61" s="8" t="s">
        <v>58</v>
      </c>
      <c r="C61" s="9">
        <v>-0.68830602282095588</v>
      </c>
      <c r="D61" t="s">
        <v>2</v>
      </c>
      <c r="E61" s="9">
        <v>0.52070214793328928</v>
      </c>
      <c r="F61" t="s">
        <v>2</v>
      </c>
      <c r="G61" s="9">
        <v>0.33421743394424963</v>
      </c>
    </row>
    <row r="62" spans="2:7">
      <c r="B62" s="8" t="s">
        <v>59</v>
      </c>
      <c r="C62" s="9">
        <v>0.92415617940313477</v>
      </c>
      <c r="D62" t="s">
        <v>2</v>
      </c>
      <c r="E62" s="9">
        <v>-0.91174457230093475</v>
      </c>
      <c r="F62" t="s">
        <v>2</v>
      </c>
      <c r="G62" s="9">
        <v>-0.29163417261096702</v>
      </c>
    </row>
    <row r="63" spans="2:7">
      <c r="B63" s="8" t="s">
        <v>60</v>
      </c>
      <c r="C63" s="9">
        <v>1.2065283509032543</v>
      </c>
      <c r="D63" t="s">
        <v>2</v>
      </c>
      <c r="E63" s="9">
        <v>-0.8903895420323541</v>
      </c>
      <c r="F63" t="s">
        <v>2</v>
      </c>
      <c r="G63" s="9">
        <v>1.6076710529839604E-2</v>
      </c>
    </row>
    <row r="64" spans="2:7">
      <c r="B64" s="8" t="s">
        <v>61</v>
      </c>
      <c r="C64" s="9">
        <v>-0.72127869458080451</v>
      </c>
      <c r="D64" t="s">
        <v>2</v>
      </c>
      <c r="E64" s="9">
        <v>-2.1940564040939603</v>
      </c>
      <c r="F64" t="s">
        <v>2</v>
      </c>
      <c r="G64" s="9">
        <v>0.59009482516345391</v>
      </c>
    </row>
    <row r="65" spans="1:8">
      <c r="B65" s="8" t="s">
        <v>62</v>
      </c>
      <c r="C65" s="9">
        <v>0.93897538902231825</v>
      </c>
      <c r="D65" t="s">
        <v>2</v>
      </c>
      <c r="E65" s="9">
        <v>-0.77390859100726572</v>
      </c>
      <c r="F65" t="s">
        <v>2</v>
      </c>
      <c r="G65" s="9">
        <v>-0.72698778257264363</v>
      </c>
    </row>
    <row r="66" spans="1:8">
      <c r="B66" s="8" t="s">
        <v>63</v>
      </c>
      <c r="C66" s="9">
        <v>-1.1826204665882503</v>
      </c>
      <c r="D66" t="s">
        <v>2</v>
      </c>
      <c r="E66" s="9">
        <v>-2.0633974433075446</v>
      </c>
      <c r="F66" t="s">
        <v>2</v>
      </c>
      <c r="G66" s="9">
        <v>-9.4974710155181954E-2</v>
      </c>
    </row>
    <row r="67" spans="1:8">
      <c r="A67" s="11"/>
      <c r="B67" s="10" t="s">
        <v>64</v>
      </c>
      <c r="C67" s="12">
        <v>-0.46377338582618888</v>
      </c>
      <c r="D67" s="11" t="s">
        <v>2</v>
      </c>
      <c r="E67" s="12">
        <v>-0.86939326290346197</v>
      </c>
      <c r="F67" s="11" t="s">
        <v>2</v>
      </c>
      <c r="G67" s="12">
        <v>0.7793789579424466</v>
      </c>
      <c r="H67" s="11"/>
    </row>
    <row r="68" spans="1:8">
      <c r="A68" t="s">
        <v>356</v>
      </c>
      <c r="B68" s="8" t="s">
        <v>65</v>
      </c>
      <c r="C68" s="9">
        <v>0.63402293996773329</v>
      </c>
      <c r="D68" t="s">
        <v>2</v>
      </c>
      <c r="E68" s="9">
        <v>-0.28732586514385394</v>
      </c>
      <c r="G68" s="9">
        <v>0.81070169656965707</v>
      </c>
      <c r="H68" t="s">
        <v>2</v>
      </c>
    </row>
    <row r="69" spans="1:8">
      <c r="B69" s="8" t="s">
        <v>66</v>
      </c>
      <c r="C69" s="9">
        <v>2.8200117713997419</v>
      </c>
      <c r="D69" t="s">
        <v>2</v>
      </c>
      <c r="E69" s="9">
        <v>-1.666872848341183</v>
      </c>
      <c r="G69" s="9">
        <v>-1.7621913408721521</v>
      </c>
      <c r="H69" t="s">
        <v>2</v>
      </c>
    </row>
    <row r="70" spans="1:8">
      <c r="B70" s="8" t="s">
        <v>67</v>
      </c>
      <c r="C70" s="9">
        <v>1.2342589131944077</v>
      </c>
      <c r="D70" t="s">
        <v>2</v>
      </c>
      <c r="E70" s="9">
        <v>0.13822252754392389</v>
      </c>
      <c r="G70" s="9">
        <v>-1.128024914639139</v>
      </c>
      <c r="H70" t="s">
        <v>2</v>
      </c>
    </row>
    <row r="71" spans="1:8">
      <c r="B71" s="8" t="s">
        <v>68</v>
      </c>
      <c r="C71" s="9">
        <v>1.1812426094649338</v>
      </c>
      <c r="D71" t="s">
        <v>2</v>
      </c>
      <c r="E71" s="9">
        <v>-1.1206809421855124</v>
      </c>
      <c r="G71" s="9">
        <v>-1.6464607235967108</v>
      </c>
      <c r="H71" t="s">
        <v>2</v>
      </c>
    </row>
    <row r="72" spans="1:8">
      <c r="B72" s="8" t="s">
        <v>69</v>
      </c>
      <c r="C72" s="9">
        <v>0.7293853331037482</v>
      </c>
      <c r="D72" t="s">
        <v>2</v>
      </c>
      <c r="E72" s="9">
        <v>0.67798437422857849</v>
      </c>
      <c r="G72" s="9">
        <v>-1.0894655614064881</v>
      </c>
      <c r="H72" t="s">
        <v>2</v>
      </c>
    </row>
    <row r="73" spans="1:8">
      <c r="B73" s="8" t="s">
        <v>70</v>
      </c>
      <c r="C73" s="9">
        <v>0.81458422115878237</v>
      </c>
      <c r="D73" t="s">
        <v>2</v>
      </c>
      <c r="E73" s="9">
        <v>0.21561306631968077</v>
      </c>
      <c r="G73" s="9">
        <v>-0.68680796155431145</v>
      </c>
      <c r="H73" t="s">
        <v>2</v>
      </c>
    </row>
    <row r="74" spans="1:8">
      <c r="B74" s="8" t="s">
        <v>71</v>
      </c>
      <c r="C74" s="9">
        <v>2.0425069188595999</v>
      </c>
      <c r="D74" t="s">
        <v>2</v>
      </c>
      <c r="E74" s="9">
        <v>0.49596671167532996</v>
      </c>
      <c r="G74" s="9">
        <v>-2.0725139202044645</v>
      </c>
      <c r="H74" t="s">
        <v>2</v>
      </c>
    </row>
    <row r="75" spans="1:8">
      <c r="B75" s="8" t="s">
        <v>72</v>
      </c>
      <c r="C75" s="9">
        <v>-1.3310118381305514</v>
      </c>
      <c r="D75" t="s">
        <v>2</v>
      </c>
      <c r="E75" s="9">
        <v>-0.63449026324640889</v>
      </c>
      <c r="G75" s="9">
        <v>-0.26325525284750539</v>
      </c>
      <c r="H75" t="s">
        <v>2</v>
      </c>
    </row>
    <row r="76" spans="1:8">
      <c r="B76" s="8" t="s">
        <v>73</v>
      </c>
      <c r="C76" s="9">
        <v>-0.63055314573606536</v>
      </c>
      <c r="D76" t="s">
        <v>2</v>
      </c>
      <c r="E76" s="9">
        <v>-0.29473312844412181</v>
      </c>
      <c r="G76" s="9">
        <v>0.96000673251307556</v>
      </c>
      <c r="H76" t="s">
        <v>2</v>
      </c>
    </row>
    <row r="77" spans="1:8">
      <c r="B77" s="8" t="s">
        <v>74</v>
      </c>
      <c r="C77" s="9">
        <v>1.0252937271729528</v>
      </c>
      <c r="D77" t="s">
        <v>2</v>
      </c>
      <c r="E77" s="9">
        <v>-0.25857502588603071</v>
      </c>
      <c r="G77" s="9">
        <v>-1.2475058713527405</v>
      </c>
      <c r="H77" t="s">
        <v>2</v>
      </c>
    </row>
    <row r="78" spans="1:8">
      <c r="B78" s="8" t="s">
        <v>75</v>
      </c>
      <c r="C78" s="9">
        <v>-0.8282176228185576</v>
      </c>
      <c r="D78" t="s">
        <v>2</v>
      </c>
      <c r="E78" s="9">
        <v>0.63801370227185938</v>
      </c>
      <c r="G78" s="9">
        <v>-0.52512103419904588</v>
      </c>
      <c r="H78" t="s">
        <v>2</v>
      </c>
    </row>
    <row r="79" spans="1:8">
      <c r="B79" s="8" t="s">
        <v>76</v>
      </c>
      <c r="C79" s="9">
        <v>-0.26845219043862295</v>
      </c>
      <c r="D79" t="s">
        <v>2</v>
      </c>
      <c r="E79" s="9">
        <v>-0.44282900931771069</v>
      </c>
      <c r="G79" s="9">
        <v>0.27959850348975629</v>
      </c>
      <c r="H79" t="s">
        <v>2</v>
      </c>
    </row>
    <row r="80" spans="1:8">
      <c r="B80" s="8" t="s">
        <v>77</v>
      </c>
      <c r="C80" s="9">
        <v>-0.32158376507772213</v>
      </c>
      <c r="D80" t="s">
        <v>2</v>
      </c>
      <c r="E80" s="9">
        <v>-0.10822334473182348</v>
      </c>
      <c r="G80" s="9">
        <v>0.27322939386468548</v>
      </c>
      <c r="H80" t="s">
        <v>2</v>
      </c>
    </row>
    <row r="81" spans="2:8">
      <c r="B81" s="8" t="s">
        <v>78</v>
      </c>
      <c r="C81" s="9">
        <v>0.44320128016898563</v>
      </c>
      <c r="D81" t="s">
        <v>2</v>
      </c>
      <c r="E81" s="9">
        <v>7.7976692539201989E-2</v>
      </c>
      <c r="G81" s="9">
        <v>-0.22814171258896315</v>
      </c>
      <c r="H81" t="s">
        <v>2</v>
      </c>
    </row>
    <row r="82" spans="2:8">
      <c r="B82" s="8" t="s">
        <v>79</v>
      </c>
      <c r="C82" s="9">
        <v>0.99906906782608851</v>
      </c>
      <c r="D82" t="s">
        <v>2</v>
      </c>
      <c r="E82" s="9">
        <v>0.3779677529184583</v>
      </c>
      <c r="G82" s="9">
        <v>-3.5738032220939471</v>
      </c>
      <c r="H82" t="s">
        <v>2</v>
      </c>
    </row>
    <row r="83" spans="2:8">
      <c r="B83" s="8" t="s">
        <v>80</v>
      </c>
      <c r="C83" s="9">
        <v>1.4751196130331095</v>
      </c>
      <c r="D83" t="s">
        <v>2</v>
      </c>
      <c r="E83" s="9">
        <v>3.0355604459201407E-2</v>
      </c>
      <c r="G83" s="9">
        <v>-2.3191994352023051</v>
      </c>
      <c r="H83" t="s">
        <v>2</v>
      </c>
    </row>
    <row r="84" spans="2:8">
      <c r="B84" s="8" t="s">
        <v>81</v>
      </c>
      <c r="C84" s="9">
        <v>-0.26453918059487758</v>
      </c>
      <c r="D84" t="s">
        <v>2</v>
      </c>
      <c r="E84" s="9">
        <v>-5.0017780550281721E-2</v>
      </c>
      <c r="G84" s="9">
        <v>0.49133307397608239</v>
      </c>
      <c r="H84" t="s">
        <v>2</v>
      </c>
    </row>
    <row r="85" spans="2:8">
      <c r="B85" s="8" t="s">
        <v>82</v>
      </c>
      <c r="C85" s="9">
        <v>0.25653739840115153</v>
      </c>
      <c r="D85" t="s">
        <v>2</v>
      </c>
      <c r="E85" s="9">
        <v>3.232694337484341E-2</v>
      </c>
      <c r="G85" s="9">
        <v>-0.48522781988221175</v>
      </c>
      <c r="H85" t="s">
        <v>2</v>
      </c>
    </row>
    <row r="86" spans="2:8">
      <c r="B86" s="8" t="s">
        <v>83</v>
      </c>
      <c r="C86" s="9">
        <v>-0.49991562061673939</v>
      </c>
      <c r="D86" t="s">
        <v>2</v>
      </c>
      <c r="E86" s="9">
        <v>-9.5354159977341882E-2</v>
      </c>
      <c r="G86" s="9">
        <v>0.72658779718185007</v>
      </c>
      <c r="H86" t="s">
        <v>2</v>
      </c>
    </row>
    <row r="87" spans="2:8">
      <c r="B87" s="8" t="s">
        <v>84</v>
      </c>
      <c r="C87" s="9">
        <v>0.67407052898630604</v>
      </c>
      <c r="D87" t="s">
        <v>2</v>
      </c>
      <c r="E87" s="9">
        <v>-0.62654758157938373</v>
      </c>
      <c r="G87" s="9">
        <v>-3.1135586657392649</v>
      </c>
      <c r="H87" t="s">
        <v>2</v>
      </c>
    </row>
    <row r="88" spans="2:8">
      <c r="B88" s="8" t="s">
        <v>85</v>
      </c>
      <c r="C88" s="9">
        <v>1.0153404467714946</v>
      </c>
      <c r="D88" t="s">
        <v>2</v>
      </c>
      <c r="E88" s="9">
        <v>4.8756987488361811E-2</v>
      </c>
      <c r="G88" s="9">
        <v>-2.0260400431254504</v>
      </c>
      <c r="H88" t="s">
        <v>2</v>
      </c>
    </row>
    <row r="89" spans="2:8">
      <c r="B89" s="8" t="s">
        <v>86</v>
      </c>
      <c r="C89" s="9">
        <v>-0.46776408946532766</v>
      </c>
      <c r="D89" t="s">
        <v>2</v>
      </c>
      <c r="E89" s="9">
        <v>-0.93633887914294445</v>
      </c>
      <c r="G89" s="9">
        <v>-0.53385732481506143</v>
      </c>
      <c r="H89" t="s">
        <v>2</v>
      </c>
    </row>
    <row r="90" spans="2:8">
      <c r="B90" s="8" t="s">
        <v>87</v>
      </c>
      <c r="C90" s="9">
        <v>-0.76312074485542003</v>
      </c>
      <c r="D90" t="s">
        <v>2</v>
      </c>
      <c r="E90" s="9">
        <v>-0.63231302816669677</v>
      </c>
      <c r="G90" s="9">
        <v>-0.47782593198869572</v>
      </c>
      <c r="H90" t="s">
        <v>2</v>
      </c>
    </row>
    <row r="91" spans="2:8">
      <c r="B91" s="8" t="s">
        <v>88</v>
      </c>
      <c r="C91" s="9">
        <v>-0.52133058469715288</v>
      </c>
      <c r="D91" t="s">
        <v>2</v>
      </c>
      <c r="E91" s="9">
        <v>2.3493986669159202E-2</v>
      </c>
      <c r="G91" s="9">
        <v>0.40104644264044192</v>
      </c>
      <c r="H91" t="s">
        <v>2</v>
      </c>
    </row>
    <row r="92" spans="2:8">
      <c r="B92" s="8" t="s">
        <v>89</v>
      </c>
      <c r="C92" s="9">
        <v>0.65060956998416575</v>
      </c>
      <c r="D92" t="s">
        <v>2</v>
      </c>
      <c r="E92" s="9">
        <v>5.9228728046574183E-2</v>
      </c>
      <c r="G92" s="9">
        <v>-1.1609918766552294</v>
      </c>
      <c r="H92" t="s">
        <v>2</v>
      </c>
    </row>
    <row r="93" spans="2:8">
      <c r="B93" s="8" t="s">
        <v>90</v>
      </c>
      <c r="C93" s="9">
        <v>0.53699175969954061</v>
      </c>
      <c r="D93" t="s">
        <v>2</v>
      </c>
      <c r="E93" s="9">
        <v>-0.12641821895105124</v>
      </c>
      <c r="G93" s="9">
        <v>-1.6948930722118902</v>
      </c>
      <c r="H93" t="s">
        <v>2</v>
      </c>
    </row>
    <row r="94" spans="2:8">
      <c r="B94" s="8" t="s">
        <v>91</v>
      </c>
      <c r="C94" s="9">
        <v>0.63582586685270526</v>
      </c>
      <c r="D94" t="s">
        <v>2</v>
      </c>
      <c r="E94" s="9">
        <v>-0.28030496849787234</v>
      </c>
      <c r="G94" s="9">
        <v>-1.1408274308662389</v>
      </c>
      <c r="H94" t="s">
        <v>2</v>
      </c>
    </row>
    <row r="95" spans="2:8">
      <c r="B95" s="8" t="s">
        <v>92</v>
      </c>
      <c r="C95" s="9">
        <v>-0.4887099529330402</v>
      </c>
      <c r="D95" t="s">
        <v>2</v>
      </c>
      <c r="E95" s="9">
        <v>-0.15467666882873538</v>
      </c>
      <c r="G95" s="9">
        <v>0.66242939599324069</v>
      </c>
      <c r="H95" t="s">
        <v>2</v>
      </c>
    </row>
    <row r="96" spans="2:8">
      <c r="B96" s="8" t="s">
        <v>93</v>
      </c>
      <c r="C96" s="9">
        <v>-0.78749782807310731</v>
      </c>
      <c r="D96" t="s">
        <v>2</v>
      </c>
      <c r="E96" s="9">
        <v>3.4842452012924373E-2</v>
      </c>
      <c r="G96" s="9">
        <v>0.45144314600109375</v>
      </c>
      <c r="H96" t="s">
        <v>2</v>
      </c>
    </row>
    <row r="97" spans="2:8">
      <c r="B97" s="8" t="s">
        <v>94</v>
      </c>
      <c r="C97" s="9">
        <v>-1.1975323243781137</v>
      </c>
      <c r="D97" t="s">
        <v>2</v>
      </c>
      <c r="E97" s="9">
        <v>-0.9221372410418075</v>
      </c>
      <c r="G97" s="9">
        <v>0.686836798024825</v>
      </c>
      <c r="H97" t="s">
        <v>2</v>
      </c>
    </row>
    <row r="98" spans="2:8">
      <c r="B98" s="8" t="s">
        <v>95</v>
      </c>
      <c r="C98" s="9">
        <v>1.0545013232649678</v>
      </c>
      <c r="D98" t="s">
        <v>2</v>
      </c>
      <c r="E98" s="9">
        <v>-0.50605823703810227</v>
      </c>
      <c r="G98" s="9">
        <v>-0.74520842603851256</v>
      </c>
      <c r="H98" t="s">
        <v>2</v>
      </c>
    </row>
    <row r="99" spans="2:8">
      <c r="B99" s="8" t="s">
        <v>96</v>
      </c>
      <c r="C99" s="9">
        <v>0.94848951476659304</v>
      </c>
      <c r="D99" t="s">
        <v>2</v>
      </c>
      <c r="E99" s="9">
        <v>-0.86749415496276738</v>
      </c>
      <c r="G99" s="9">
        <v>-0.80101207824548892</v>
      </c>
      <c r="H99" t="s">
        <v>2</v>
      </c>
    </row>
    <row r="100" spans="2:8">
      <c r="B100" s="8" t="s">
        <v>97</v>
      </c>
      <c r="C100" s="9">
        <v>0.849775159513525</v>
      </c>
      <c r="D100" t="s">
        <v>2</v>
      </c>
      <c r="E100" s="9">
        <v>-0.34149407094607981</v>
      </c>
      <c r="G100" s="9">
        <v>-1.3088283985311941</v>
      </c>
      <c r="H100" t="s">
        <v>2</v>
      </c>
    </row>
    <row r="101" spans="2:8">
      <c r="B101" s="8" t="s">
        <v>98</v>
      </c>
      <c r="C101" s="9">
        <v>-0.89919370115382213</v>
      </c>
      <c r="D101" t="s">
        <v>2</v>
      </c>
      <c r="E101" s="9">
        <v>-0.39971197834429772</v>
      </c>
      <c r="G101" s="9">
        <v>-0.64320157665277533</v>
      </c>
      <c r="H101" t="s">
        <v>2</v>
      </c>
    </row>
    <row r="102" spans="2:8">
      <c r="B102" s="8" t="s">
        <v>99</v>
      </c>
      <c r="C102" s="9">
        <v>0.62753902497790082</v>
      </c>
      <c r="D102" t="s">
        <v>2</v>
      </c>
      <c r="E102" s="9">
        <v>6.3106536125884766E-2</v>
      </c>
      <c r="G102" s="9">
        <v>-1.0309335758911771</v>
      </c>
      <c r="H102" t="s">
        <v>2</v>
      </c>
    </row>
    <row r="103" spans="2:8">
      <c r="B103" s="8" t="s">
        <v>100</v>
      </c>
      <c r="C103" s="9">
        <v>1.012208855448272</v>
      </c>
      <c r="D103" t="s">
        <v>2</v>
      </c>
      <c r="E103" s="9">
        <v>0.66034099783586298</v>
      </c>
      <c r="G103" s="9">
        <v>1.242916818434741</v>
      </c>
      <c r="H103" t="s">
        <v>2</v>
      </c>
    </row>
    <row r="104" spans="2:8">
      <c r="B104" s="8" t="s">
        <v>101</v>
      </c>
      <c r="C104" s="9">
        <v>0.80878775305738115</v>
      </c>
      <c r="D104" t="s">
        <v>2</v>
      </c>
      <c r="E104" s="9">
        <v>0.26883076450689619</v>
      </c>
      <c r="G104" s="9">
        <v>-1.0159403810150656</v>
      </c>
      <c r="H104" t="s">
        <v>2</v>
      </c>
    </row>
    <row r="105" spans="2:8">
      <c r="B105" s="8" t="s">
        <v>102</v>
      </c>
      <c r="C105" s="9">
        <v>-0.51627933744860255</v>
      </c>
      <c r="D105" t="s">
        <v>2</v>
      </c>
      <c r="E105" s="9">
        <v>-0.41178540864895602</v>
      </c>
      <c r="G105" s="9">
        <v>-0.33108925343292067</v>
      </c>
      <c r="H105" t="s">
        <v>2</v>
      </c>
    </row>
    <row r="106" spans="2:8">
      <c r="B106" s="8" t="s">
        <v>103</v>
      </c>
      <c r="C106" s="9">
        <v>-0.68732958726815896</v>
      </c>
      <c r="D106" t="s">
        <v>2</v>
      </c>
      <c r="E106" s="9">
        <v>-0.8527896200414562</v>
      </c>
      <c r="G106" s="9">
        <v>0.30279077386829839</v>
      </c>
      <c r="H106" t="s">
        <v>2</v>
      </c>
    </row>
    <row r="107" spans="2:8">
      <c r="B107" s="8" t="s">
        <v>104</v>
      </c>
      <c r="C107" s="9">
        <v>-0.47433872125377996</v>
      </c>
      <c r="D107" t="s">
        <v>2</v>
      </c>
      <c r="E107" s="9">
        <v>-0.67352912256727393</v>
      </c>
      <c r="G107" s="9">
        <v>-0.22465096373523658</v>
      </c>
      <c r="H107" t="s">
        <v>2</v>
      </c>
    </row>
    <row r="108" spans="2:8">
      <c r="B108" s="8" t="s">
        <v>105</v>
      </c>
      <c r="C108" s="9">
        <v>0.24330669500134408</v>
      </c>
      <c r="D108" t="s">
        <v>2</v>
      </c>
      <c r="E108" s="9">
        <v>7.681754952870555E-2</v>
      </c>
      <c r="G108" s="9">
        <v>-0.21340980762068862</v>
      </c>
      <c r="H108" t="s">
        <v>2</v>
      </c>
    </row>
    <row r="109" spans="2:8">
      <c r="B109" s="8" t="s">
        <v>106</v>
      </c>
      <c r="C109" s="9">
        <v>-0.70931555102629296</v>
      </c>
      <c r="D109" t="s">
        <v>2</v>
      </c>
      <c r="E109" s="9">
        <v>-0.4772425987896603</v>
      </c>
      <c r="G109" s="9">
        <v>0.6455260377095321</v>
      </c>
      <c r="H109" t="s">
        <v>2</v>
      </c>
    </row>
    <row r="110" spans="2:8">
      <c r="B110" s="8" t="s">
        <v>107</v>
      </c>
      <c r="C110" s="9">
        <v>-0.67788693469623584</v>
      </c>
      <c r="D110" t="s">
        <v>2</v>
      </c>
      <c r="E110" s="9">
        <v>0.92834345097368209</v>
      </c>
      <c r="G110" s="9">
        <v>1.2865810352997549</v>
      </c>
      <c r="H110" t="s">
        <v>2</v>
      </c>
    </row>
    <row r="111" spans="2:8">
      <c r="B111" s="8" t="s">
        <v>108</v>
      </c>
      <c r="C111" s="9">
        <v>0.99942207912396552</v>
      </c>
      <c r="D111" t="s">
        <v>2</v>
      </c>
      <c r="E111" s="9">
        <v>2.184509637303429</v>
      </c>
      <c r="G111" s="9">
        <v>0.66188952719851357</v>
      </c>
      <c r="H111" t="s">
        <v>2</v>
      </c>
    </row>
    <row r="112" spans="2:8">
      <c r="B112" s="8" t="s">
        <v>109</v>
      </c>
      <c r="C112" s="9">
        <v>0.53892628572083112</v>
      </c>
      <c r="D112" t="s">
        <v>2</v>
      </c>
      <c r="E112" s="9">
        <v>-0.48561984769968686</v>
      </c>
      <c r="G112" s="9">
        <v>-0.44544989909489846</v>
      </c>
      <c r="H112" t="s">
        <v>2</v>
      </c>
    </row>
    <row r="113" spans="1:8">
      <c r="A113" s="11"/>
      <c r="B113" s="10" t="s">
        <v>110</v>
      </c>
      <c r="C113" s="12">
        <v>0.84648236500957075</v>
      </c>
      <c r="D113" s="11" t="s">
        <v>2</v>
      </c>
      <c r="E113" s="12">
        <v>0.2146482759960946</v>
      </c>
      <c r="F113" s="11"/>
      <c r="G113" s="12">
        <v>-0.56514268025170056</v>
      </c>
      <c r="H113" s="11" t="s">
        <v>2</v>
      </c>
    </row>
    <row r="114" spans="1:8">
      <c r="A114" t="s">
        <v>357</v>
      </c>
      <c r="B114" s="8" t="s">
        <v>111</v>
      </c>
      <c r="C114" s="9">
        <v>0.16365743593317031</v>
      </c>
      <c r="E114" s="9">
        <v>-0.9937197794881617</v>
      </c>
      <c r="F114" t="s">
        <v>2</v>
      </c>
      <c r="G114" s="9">
        <v>1.8039274537082768</v>
      </c>
      <c r="H114" t="s">
        <v>2</v>
      </c>
    </row>
    <row r="115" spans="1:8">
      <c r="B115" s="8" t="s">
        <v>112</v>
      </c>
      <c r="C115" s="9">
        <v>0.71277819398479247</v>
      </c>
      <c r="E115" s="9">
        <v>-1.5085757585467603</v>
      </c>
      <c r="F115" t="s">
        <v>2</v>
      </c>
      <c r="G115" s="9">
        <v>0.99945521808329574</v>
      </c>
      <c r="H115" t="s">
        <v>2</v>
      </c>
    </row>
    <row r="116" spans="1:8">
      <c r="B116" s="8" t="s">
        <v>113</v>
      </c>
      <c r="C116" s="9">
        <v>-9.7695602895446015E-2</v>
      </c>
      <c r="E116" s="9">
        <v>-0.65865313922571489</v>
      </c>
      <c r="F116" t="s">
        <v>2</v>
      </c>
      <c r="G116" s="9">
        <v>1.2420561278939246</v>
      </c>
      <c r="H116" t="s">
        <v>2</v>
      </c>
    </row>
    <row r="117" spans="1:8">
      <c r="B117" s="8" t="s">
        <v>114</v>
      </c>
      <c r="C117" s="9">
        <v>2.4033631897940569E-2</v>
      </c>
      <c r="E117" s="9">
        <v>-1.3581361385447881</v>
      </c>
      <c r="F117" t="s">
        <v>2</v>
      </c>
      <c r="G117" s="9">
        <v>0.77027449040564633</v>
      </c>
      <c r="H117" t="s">
        <v>2</v>
      </c>
    </row>
    <row r="118" spans="1:8">
      <c r="B118" s="8" t="s">
        <v>115</v>
      </c>
      <c r="C118" s="9">
        <v>-3.1166702533943737E-2</v>
      </c>
      <c r="E118" s="9">
        <v>0.69434752717230286</v>
      </c>
      <c r="F118" t="s">
        <v>2</v>
      </c>
      <c r="G118" s="9">
        <v>-0.90457282800827421</v>
      </c>
      <c r="H118" t="s">
        <v>2</v>
      </c>
    </row>
    <row r="119" spans="1:8">
      <c r="B119" s="8" t="s">
        <v>116</v>
      </c>
      <c r="C119" s="9">
        <v>0.74663103521378671</v>
      </c>
      <c r="E119" s="9">
        <v>2.8846879664997749</v>
      </c>
      <c r="F119" t="s">
        <v>2</v>
      </c>
      <c r="G119" s="9">
        <v>-2.067293309740422</v>
      </c>
      <c r="H119" t="s">
        <v>2</v>
      </c>
    </row>
    <row r="120" spans="1:8">
      <c r="B120" s="8" t="s">
        <v>117</v>
      </c>
      <c r="C120" s="9">
        <v>-0.33483015374474995</v>
      </c>
      <c r="E120" s="9">
        <v>-0.91274528003315203</v>
      </c>
      <c r="F120" t="s">
        <v>2</v>
      </c>
      <c r="G120" s="9">
        <v>-1.88069604136723</v>
      </c>
      <c r="H120" t="s">
        <v>2</v>
      </c>
    </row>
    <row r="121" spans="1:8">
      <c r="B121" s="8" t="s">
        <v>118</v>
      </c>
      <c r="C121" s="9">
        <v>0.34394604781937538</v>
      </c>
      <c r="E121" s="9">
        <v>-1.1443754762717584</v>
      </c>
      <c r="F121" t="s">
        <v>2</v>
      </c>
      <c r="G121" s="9">
        <v>-1.2301881206384642</v>
      </c>
      <c r="H121" t="s">
        <v>2</v>
      </c>
    </row>
    <row r="122" spans="1:8">
      <c r="B122" s="8" t="s">
        <v>119</v>
      </c>
      <c r="C122" s="9">
        <v>0.23530333588508656</v>
      </c>
      <c r="E122" s="9">
        <v>-1.1189002573341953</v>
      </c>
      <c r="F122" t="s">
        <v>2</v>
      </c>
      <c r="G122" s="9">
        <v>-1.6909604249205838</v>
      </c>
      <c r="H122" t="s">
        <v>2</v>
      </c>
    </row>
    <row r="123" spans="1:8">
      <c r="B123" s="8" t="s">
        <v>120</v>
      </c>
      <c r="C123" s="9">
        <v>-2.5820697934948535E-2</v>
      </c>
      <c r="E123" s="9">
        <v>0.80539479625217525</v>
      </c>
      <c r="F123" t="s">
        <v>2</v>
      </c>
      <c r="G123" s="9">
        <v>-0.77148771376160419</v>
      </c>
      <c r="H123" t="s">
        <v>2</v>
      </c>
    </row>
    <row r="124" spans="1:8">
      <c r="B124" s="8" t="s">
        <v>121</v>
      </c>
      <c r="C124" s="9">
        <v>6.6776545290907346E-2</v>
      </c>
      <c r="E124" s="9">
        <v>-2.0360577741892225</v>
      </c>
      <c r="F124" t="s">
        <v>2</v>
      </c>
      <c r="G124" s="9">
        <v>-2.038221158556182</v>
      </c>
      <c r="H124" t="s">
        <v>2</v>
      </c>
    </row>
    <row r="125" spans="1:8">
      <c r="B125" s="8" t="s">
        <v>122</v>
      </c>
      <c r="C125" s="9">
        <v>-0.32691877858693225</v>
      </c>
      <c r="E125" s="9">
        <v>1.2135256864573427</v>
      </c>
      <c r="F125" t="s">
        <v>2</v>
      </c>
      <c r="G125" s="9">
        <v>1.0461188837288977</v>
      </c>
      <c r="H125" t="s">
        <v>2</v>
      </c>
    </row>
    <row r="126" spans="1:8">
      <c r="B126" s="8" t="s">
        <v>123</v>
      </c>
      <c r="C126" s="9">
        <v>0.36478888955180377</v>
      </c>
      <c r="E126" s="9">
        <v>-1.9985800217934346</v>
      </c>
      <c r="F126" t="s">
        <v>2</v>
      </c>
      <c r="G126" s="9">
        <v>-0.9030467568675421</v>
      </c>
      <c r="H126" t="s">
        <v>2</v>
      </c>
    </row>
    <row r="127" spans="1:8">
      <c r="B127" s="8" t="s">
        <v>124</v>
      </c>
      <c r="C127" s="9">
        <v>-0.84662791774600099</v>
      </c>
      <c r="E127" s="9">
        <v>-0.80352133476197507</v>
      </c>
      <c r="F127" t="s">
        <v>2</v>
      </c>
      <c r="G127" s="9">
        <v>1.0447159003150632</v>
      </c>
      <c r="H127" t="s">
        <v>2</v>
      </c>
    </row>
    <row r="128" spans="1:8">
      <c r="B128" s="8" t="s">
        <v>125</v>
      </c>
      <c r="C128" s="9">
        <v>-0.93215754377764337</v>
      </c>
      <c r="E128" s="9">
        <v>-0.54495294873617561</v>
      </c>
      <c r="F128" t="s">
        <v>2</v>
      </c>
      <c r="G128" s="9">
        <v>0.46142654058226501</v>
      </c>
      <c r="H128" t="s">
        <v>2</v>
      </c>
    </row>
    <row r="129" spans="2:8">
      <c r="B129" s="8" t="s">
        <v>126</v>
      </c>
      <c r="C129" s="9">
        <v>-0.2159520721534085</v>
      </c>
      <c r="E129" s="9">
        <v>-1.2931851594963653</v>
      </c>
      <c r="F129" t="s">
        <v>2</v>
      </c>
      <c r="G129" s="9">
        <v>-0.67502717283175251</v>
      </c>
      <c r="H129" t="s">
        <v>2</v>
      </c>
    </row>
    <row r="130" spans="2:8">
      <c r="B130" s="8" t="s">
        <v>127</v>
      </c>
      <c r="C130" s="9">
        <v>2.189817824645993E-2</v>
      </c>
      <c r="E130" s="9">
        <v>-0.79316103883356404</v>
      </c>
      <c r="F130" t="s">
        <v>2</v>
      </c>
      <c r="G130" s="9">
        <v>-1.1581143676618899</v>
      </c>
      <c r="H130" t="s">
        <v>2</v>
      </c>
    </row>
    <row r="131" spans="2:8">
      <c r="B131" s="8" t="s">
        <v>128</v>
      </c>
      <c r="C131" s="9">
        <v>-3.6569749895087725E-2</v>
      </c>
      <c r="E131" s="9">
        <v>-1.4145379306770431</v>
      </c>
      <c r="F131" t="s">
        <v>2</v>
      </c>
      <c r="G131" s="9">
        <v>-0.31500868095835827</v>
      </c>
      <c r="H131" t="s">
        <v>2</v>
      </c>
    </row>
    <row r="132" spans="2:8">
      <c r="B132" s="8" t="s">
        <v>129</v>
      </c>
      <c r="C132" s="9">
        <v>-8.0928258397054684E-2</v>
      </c>
      <c r="E132" s="9">
        <v>-0.46941995398229697</v>
      </c>
      <c r="F132" t="s">
        <v>2</v>
      </c>
      <c r="G132" s="9">
        <v>0.61784332970804579</v>
      </c>
      <c r="H132" t="s">
        <v>2</v>
      </c>
    </row>
    <row r="133" spans="2:8">
      <c r="B133" s="8" t="s">
        <v>130</v>
      </c>
      <c r="C133" s="9">
        <v>-1.2386091072007546</v>
      </c>
      <c r="E133" s="9">
        <v>-1.9026041973042447</v>
      </c>
      <c r="F133" t="s">
        <v>2</v>
      </c>
      <c r="G133" s="9">
        <v>-1.644144770172173</v>
      </c>
      <c r="H133" t="s">
        <v>2</v>
      </c>
    </row>
    <row r="134" spans="2:8">
      <c r="B134" s="8" t="s">
        <v>131</v>
      </c>
      <c r="C134" s="9">
        <v>-1.6415675112009669</v>
      </c>
      <c r="E134" s="9">
        <v>-0.89489998820429728</v>
      </c>
      <c r="F134" t="s">
        <v>2</v>
      </c>
      <c r="G134" s="9">
        <v>2.5352104227944117</v>
      </c>
      <c r="H134" t="s">
        <v>2</v>
      </c>
    </row>
    <row r="135" spans="2:8">
      <c r="B135" s="8" t="s">
        <v>132</v>
      </c>
      <c r="C135" s="9">
        <v>-0.13159695721336434</v>
      </c>
      <c r="E135" s="9">
        <v>2.275439796522432</v>
      </c>
      <c r="F135" t="s">
        <v>2</v>
      </c>
      <c r="G135" s="9">
        <v>1.3943409504531088</v>
      </c>
      <c r="H135" t="s">
        <v>2</v>
      </c>
    </row>
    <row r="136" spans="2:8">
      <c r="B136" s="8" t="s">
        <v>133</v>
      </c>
      <c r="C136" s="9">
        <v>-0.49188976434549192</v>
      </c>
      <c r="E136" s="9">
        <v>-1.6111457234776112</v>
      </c>
      <c r="F136" t="s">
        <v>2</v>
      </c>
      <c r="G136" s="9">
        <v>-0.81837280164560522</v>
      </c>
      <c r="H136" t="s">
        <v>2</v>
      </c>
    </row>
    <row r="137" spans="2:8">
      <c r="B137" s="8" t="s">
        <v>134</v>
      </c>
      <c r="C137" s="9">
        <v>-0.33145451286708172</v>
      </c>
      <c r="E137" s="9">
        <v>-1.3023271212873813</v>
      </c>
      <c r="F137" t="s">
        <v>2</v>
      </c>
      <c r="G137" s="9">
        <v>-1.3963805723443707</v>
      </c>
      <c r="H137" t="s">
        <v>2</v>
      </c>
    </row>
    <row r="138" spans="2:8">
      <c r="B138" s="8" t="s">
        <v>135</v>
      </c>
      <c r="C138" s="9">
        <v>-0.52109602717350578</v>
      </c>
      <c r="E138" s="9">
        <v>-2.2470996834772619</v>
      </c>
      <c r="F138" t="s">
        <v>2</v>
      </c>
      <c r="G138" s="9">
        <v>-1.0716727167826576</v>
      </c>
      <c r="H138" t="s">
        <v>2</v>
      </c>
    </row>
    <row r="139" spans="2:8">
      <c r="B139" s="8" t="s">
        <v>136</v>
      </c>
      <c r="C139" s="9">
        <v>9.5358366166097552E-2</v>
      </c>
      <c r="E139" s="9">
        <v>-1.1241426580335923</v>
      </c>
      <c r="F139" t="s">
        <v>2</v>
      </c>
      <c r="G139" s="9">
        <v>-0.56450709546683797</v>
      </c>
      <c r="H139" t="s">
        <v>2</v>
      </c>
    </row>
    <row r="140" spans="2:8">
      <c r="B140" s="8" t="s">
        <v>137</v>
      </c>
      <c r="C140" s="9">
        <v>0.22203482517384804</v>
      </c>
      <c r="E140" s="9">
        <v>-1.22337573785845</v>
      </c>
      <c r="F140" t="s">
        <v>2</v>
      </c>
      <c r="G140" s="9">
        <v>1.5261745465637828</v>
      </c>
      <c r="H140" t="s">
        <v>2</v>
      </c>
    </row>
    <row r="141" spans="2:8">
      <c r="B141" s="8" t="s">
        <v>138</v>
      </c>
      <c r="C141" s="9">
        <v>0.58523264592315638</v>
      </c>
      <c r="E141" s="9">
        <v>-1.7441293170136016</v>
      </c>
      <c r="F141" t="s">
        <v>2</v>
      </c>
      <c r="G141" s="9">
        <v>-2.1492514353618937</v>
      </c>
      <c r="H141" t="s">
        <v>2</v>
      </c>
    </row>
    <row r="142" spans="2:8">
      <c r="B142" s="8" t="s">
        <v>139</v>
      </c>
      <c r="C142" s="9">
        <v>-0.35914724851919139</v>
      </c>
      <c r="E142" s="9">
        <v>-1.2994867449422298</v>
      </c>
      <c r="F142" t="s">
        <v>2</v>
      </c>
      <c r="G142" s="9">
        <v>-1.4536550543892919</v>
      </c>
      <c r="H142" t="s">
        <v>2</v>
      </c>
    </row>
    <row r="143" spans="2:8">
      <c r="B143" s="8" t="s">
        <v>140</v>
      </c>
      <c r="C143" s="9">
        <v>0.16948646375983928</v>
      </c>
      <c r="E143" s="9">
        <v>1.2479851350132731</v>
      </c>
      <c r="F143" t="s">
        <v>2</v>
      </c>
      <c r="G143" s="9">
        <v>1.3075999586058167</v>
      </c>
      <c r="H143" t="s">
        <v>2</v>
      </c>
    </row>
    <row r="144" spans="2:8">
      <c r="B144" s="8" t="s">
        <v>141</v>
      </c>
      <c r="C144" s="9">
        <v>2.9438633038717431E-2</v>
      </c>
      <c r="E144" s="9">
        <v>-0.80427442703382102</v>
      </c>
      <c r="F144" t="s">
        <v>2</v>
      </c>
      <c r="G144" s="9">
        <v>-0.28887813106022114</v>
      </c>
      <c r="H144" t="s">
        <v>2</v>
      </c>
    </row>
    <row r="145" spans="1:8">
      <c r="B145" s="8" t="s">
        <v>142</v>
      </c>
      <c r="C145" s="9">
        <v>-0.78839380886109101</v>
      </c>
      <c r="E145" s="9">
        <v>-1.3930082590343187</v>
      </c>
      <c r="F145" t="s">
        <v>2</v>
      </c>
      <c r="G145" s="9">
        <v>-0.39620444114023301</v>
      </c>
      <c r="H145" t="s">
        <v>2</v>
      </c>
    </row>
    <row r="146" spans="1:8">
      <c r="B146" s="8" t="s">
        <v>143</v>
      </c>
      <c r="C146" s="9">
        <v>-0.23006948487458212</v>
      </c>
      <c r="E146" s="9">
        <v>-0.79949522918165017</v>
      </c>
      <c r="F146" t="s">
        <v>2</v>
      </c>
      <c r="G146" s="9">
        <v>0.49457399739405045</v>
      </c>
      <c r="H146" t="s">
        <v>2</v>
      </c>
    </row>
    <row r="147" spans="1:8">
      <c r="B147" s="8" t="s">
        <v>144</v>
      </c>
      <c r="C147" s="9">
        <v>-3.1766869799284093E-2</v>
      </c>
      <c r="E147" s="9">
        <v>-0.52099954301648344</v>
      </c>
      <c r="F147" t="s">
        <v>2</v>
      </c>
      <c r="G147" s="9">
        <v>-0.59823418859404986</v>
      </c>
      <c r="H147" t="s">
        <v>2</v>
      </c>
    </row>
    <row r="148" spans="1:8">
      <c r="B148" s="8" t="s">
        <v>145</v>
      </c>
      <c r="C148" s="9">
        <v>-0.37333127631581386</v>
      </c>
      <c r="E148" s="9">
        <v>-2.0758805640413014</v>
      </c>
      <c r="F148" t="s">
        <v>2</v>
      </c>
      <c r="G148" s="9">
        <v>-0.10430886238836544</v>
      </c>
      <c r="H148" t="s">
        <v>2</v>
      </c>
    </row>
    <row r="149" spans="1:8">
      <c r="B149" s="8" t="s">
        <v>146</v>
      </c>
      <c r="C149" s="9">
        <v>-0.47303195227080885</v>
      </c>
      <c r="E149" s="9">
        <v>-2.4976439187805979</v>
      </c>
      <c r="F149" t="s">
        <v>2</v>
      </c>
      <c r="G149" s="9">
        <v>-1.2103177594200016</v>
      </c>
      <c r="H149" t="s">
        <v>2</v>
      </c>
    </row>
    <row r="150" spans="1:8">
      <c r="B150" s="8" t="s">
        <v>147</v>
      </c>
      <c r="C150" s="9">
        <v>-0.65635513800611178</v>
      </c>
      <c r="E150" s="9">
        <v>-0.63386744971861586</v>
      </c>
      <c r="F150" t="s">
        <v>2</v>
      </c>
      <c r="G150" s="9">
        <v>0.93047970519808298</v>
      </c>
      <c r="H150" t="s">
        <v>2</v>
      </c>
    </row>
    <row r="151" spans="1:8">
      <c r="B151" s="8" t="s">
        <v>148</v>
      </c>
      <c r="C151" s="9">
        <v>-0.30625393899231601</v>
      </c>
      <c r="E151" s="9">
        <v>0.95623401325704138</v>
      </c>
      <c r="F151" t="s">
        <v>2</v>
      </c>
      <c r="G151" s="9">
        <v>0.88966849963942929</v>
      </c>
      <c r="H151" t="s">
        <v>2</v>
      </c>
    </row>
    <row r="152" spans="1:8">
      <c r="B152" s="8" t="s">
        <v>149</v>
      </c>
      <c r="C152" s="9">
        <v>-0.12836841582212571</v>
      </c>
      <c r="E152" s="9">
        <v>1.1690073072233003</v>
      </c>
      <c r="F152" t="s">
        <v>2</v>
      </c>
      <c r="G152" s="9">
        <v>0.57042278530683843</v>
      </c>
      <c r="H152" t="s">
        <v>2</v>
      </c>
    </row>
    <row r="153" spans="1:8">
      <c r="A153" s="11"/>
      <c r="B153" s="10" t="s">
        <v>150</v>
      </c>
      <c r="C153" s="12">
        <v>0.35318307576972308</v>
      </c>
      <c r="D153" s="11"/>
      <c r="E153" s="12">
        <v>-1.1948312479144139</v>
      </c>
      <c r="F153" s="11" t="s">
        <v>2</v>
      </c>
      <c r="G153" s="12">
        <v>-0.73981655378850497</v>
      </c>
      <c r="H153" s="11" t="s">
        <v>2</v>
      </c>
    </row>
    <row r="154" spans="1:8">
      <c r="A154" t="s">
        <v>358</v>
      </c>
      <c r="B154" s="8" t="s">
        <v>151</v>
      </c>
      <c r="C154" s="9">
        <v>1.9594065068661262</v>
      </c>
      <c r="D154" t="s">
        <v>2</v>
      </c>
      <c r="E154" s="9">
        <v>-2.0667204267753196</v>
      </c>
      <c r="G154">
        <v>-3.1209192726094526</v>
      </c>
    </row>
    <row r="155" spans="1:8">
      <c r="B155" s="8" t="s">
        <v>152</v>
      </c>
      <c r="C155" s="9">
        <v>1.8218512992265734</v>
      </c>
      <c r="D155" t="s">
        <v>2</v>
      </c>
      <c r="E155" s="9">
        <v>-0.45880987502550136</v>
      </c>
      <c r="G155" s="9">
        <v>-0.97325721717277724</v>
      </c>
    </row>
    <row r="156" spans="1:8">
      <c r="B156" s="8" t="s">
        <v>153</v>
      </c>
      <c r="C156" s="9">
        <v>1.6784566316927294</v>
      </c>
      <c r="D156" t="s">
        <v>2</v>
      </c>
      <c r="E156" s="9">
        <v>-0.96196258704791171</v>
      </c>
      <c r="G156" s="9">
        <v>-0.7862300747683636</v>
      </c>
    </row>
    <row r="157" spans="1:8">
      <c r="B157" s="8" t="s">
        <v>154</v>
      </c>
      <c r="C157" s="9">
        <v>1.6197631404725981</v>
      </c>
      <c r="D157" t="s">
        <v>2</v>
      </c>
      <c r="E157" s="9">
        <v>1.0143914845106721</v>
      </c>
      <c r="G157" s="9">
        <v>-1.6427532755146261</v>
      </c>
    </row>
    <row r="158" spans="1:8">
      <c r="B158" s="8" t="s">
        <v>155</v>
      </c>
      <c r="C158" s="9">
        <v>1.6173901024503718</v>
      </c>
      <c r="D158" t="s">
        <v>2</v>
      </c>
      <c r="E158" s="9">
        <v>8.9209383776446591E-2</v>
      </c>
      <c r="G158" s="9">
        <v>0</v>
      </c>
    </row>
    <row r="159" spans="1:8">
      <c r="B159" s="8" t="s">
        <v>156</v>
      </c>
      <c r="C159" s="9">
        <v>1.4291225068647775</v>
      </c>
      <c r="D159" t="s">
        <v>2</v>
      </c>
      <c r="E159" s="9">
        <v>3.1069053473014319</v>
      </c>
      <c r="G159" s="9">
        <v>-0.47627917114305357</v>
      </c>
    </row>
    <row r="160" spans="1:8">
      <c r="B160" s="8" t="s">
        <v>157</v>
      </c>
      <c r="C160" s="9">
        <v>1.318907396071848</v>
      </c>
      <c r="D160" t="s">
        <v>2</v>
      </c>
      <c r="E160" s="9">
        <v>0.16823060405340098</v>
      </c>
      <c r="G160" s="9">
        <v>-4.8019126957487127E-2</v>
      </c>
    </row>
    <row r="161" spans="2:7">
      <c r="B161" s="8" t="s">
        <v>158</v>
      </c>
      <c r="C161" s="9">
        <v>1.2657166223963692</v>
      </c>
      <c r="D161" t="s">
        <v>2</v>
      </c>
      <c r="E161" s="9">
        <v>-5.9165075774193901E-2</v>
      </c>
      <c r="G161" s="9">
        <v>-0.48672048309518229</v>
      </c>
    </row>
    <row r="162" spans="2:7">
      <c r="B162" s="8" t="s">
        <v>159</v>
      </c>
      <c r="C162" s="9">
        <v>1.2442736808671959</v>
      </c>
      <c r="D162" t="s">
        <v>2</v>
      </c>
      <c r="E162" s="9">
        <v>-1.7105021295192582E-3</v>
      </c>
      <c r="G162" s="9">
        <v>-0.41484821846500447</v>
      </c>
    </row>
    <row r="163" spans="2:7">
      <c r="B163" s="8" t="s">
        <v>160</v>
      </c>
      <c r="C163" s="9">
        <v>1.2389563042446721</v>
      </c>
      <c r="D163" t="s">
        <v>2</v>
      </c>
      <c r="E163" s="9">
        <v>-0.49093516804896775</v>
      </c>
      <c r="G163" s="9">
        <v>-1.0637234316974349</v>
      </c>
    </row>
    <row r="164" spans="2:7">
      <c r="B164" s="8" t="s">
        <v>161</v>
      </c>
      <c r="C164" s="9">
        <v>1.1826797409939045</v>
      </c>
      <c r="D164" t="s">
        <v>2</v>
      </c>
      <c r="E164" s="9">
        <v>2.1967968277666707</v>
      </c>
      <c r="G164" s="9">
        <v>0.58684941388506073</v>
      </c>
    </row>
    <row r="165" spans="2:7">
      <c r="B165" s="8" t="s">
        <v>162</v>
      </c>
      <c r="C165" s="9">
        <v>1.1510099381101875</v>
      </c>
      <c r="D165" t="s">
        <v>2</v>
      </c>
      <c r="E165" s="9">
        <v>-0.51985616506810828</v>
      </c>
      <c r="G165" s="9">
        <v>-0.3547658746225501</v>
      </c>
    </row>
    <row r="166" spans="2:7">
      <c r="B166" s="8" t="s">
        <v>163</v>
      </c>
      <c r="C166" s="9">
        <v>1.1358163054080446</v>
      </c>
      <c r="D166" t="s">
        <v>2</v>
      </c>
      <c r="E166" s="9">
        <v>1.536874494379908</v>
      </c>
      <c r="G166">
        <v>-4.456651509685805E-2</v>
      </c>
    </row>
    <row r="167" spans="2:7">
      <c r="B167" s="8" t="s">
        <v>164</v>
      </c>
      <c r="C167" s="9">
        <v>1.1322528271446859</v>
      </c>
      <c r="D167" t="s">
        <v>2</v>
      </c>
      <c r="E167" s="9">
        <v>-1.0339431619758008</v>
      </c>
      <c r="G167" s="9">
        <v>-7.1472299176005963E-2</v>
      </c>
    </row>
    <row r="168" spans="2:7">
      <c r="B168" s="8" t="s">
        <v>165</v>
      </c>
      <c r="C168" s="9">
        <v>1.066189688366477</v>
      </c>
      <c r="D168" t="s">
        <v>2</v>
      </c>
      <c r="E168" s="9">
        <v>-1.2328390409399268E-2</v>
      </c>
      <c r="G168" s="9">
        <v>-0.40020794657879943</v>
      </c>
    </row>
    <row r="169" spans="2:7">
      <c r="B169" s="8" t="s">
        <v>166</v>
      </c>
      <c r="C169" s="9">
        <v>1.0119439525618199</v>
      </c>
      <c r="D169" t="s">
        <v>2</v>
      </c>
      <c r="E169" s="9">
        <v>-0.14252619400021238</v>
      </c>
      <c r="G169" s="9">
        <v>-0.4246493611216286</v>
      </c>
    </row>
    <row r="170" spans="2:7">
      <c r="B170" s="8" t="s">
        <v>167</v>
      </c>
      <c r="C170" s="9">
        <v>1.0052764590444578</v>
      </c>
      <c r="D170" t="s">
        <v>2</v>
      </c>
      <c r="E170" s="9">
        <v>0.56347511386209137</v>
      </c>
      <c r="G170" s="9">
        <v>-2.0066180376775709</v>
      </c>
    </row>
    <row r="171" spans="2:7">
      <c r="B171" s="8" t="s">
        <v>168</v>
      </c>
      <c r="C171" s="9">
        <v>1.0010436697996092</v>
      </c>
      <c r="D171" t="s">
        <v>2</v>
      </c>
      <c r="E171" s="9">
        <v>-0.30907596636549961</v>
      </c>
      <c r="G171" s="9">
        <v>-0.55309735740269417</v>
      </c>
    </row>
    <row r="172" spans="2:7">
      <c r="B172" s="8" t="s">
        <v>169</v>
      </c>
      <c r="C172" s="9">
        <v>0.95559734953824971</v>
      </c>
      <c r="D172" t="s">
        <v>2</v>
      </c>
      <c r="E172" s="9">
        <v>-7.4244742567166941E-2</v>
      </c>
      <c r="G172" s="9">
        <v>-0.54692397236800161</v>
      </c>
    </row>
    <row r="173" spans="2:7">
      <c r="B173" s="8" t="s">
        <v>170</v>
      </c>
      <c r="C173" s="9">
        <v>0.94369167700443468</v>
      </c>
      <c r="D173" t="s">
        <v>2</v>
      </c>
      <c r="E173" s="9">
        <v>0.59600816727883732</v>
      </c>
      <c r="G173" s="9">
        <v>-4.8747072487736513E-2</v>
      </c>
    </row>
    <row r="174" spans="2:7">
      <c r="B174" s="8" t="s">
        <v>171</v>
      </c>
      <c r="C174" s="9">
        <v>0.93702310549450085</v>
      </c>
      <c r="D174" t="s">
        <v>2</v>
      </c>
      <c r="E174" s="9">
        <v>-0.14799809912324965</v>
      </c>
      <c r="G174" s="9">
        <v>-2.7569213433115563E-2</v>
      </c>
    </row>
    <row r="175" spans="2:7">
      <c r="B175" s="8" t="s">
        <v>172</v>
      </c>
      <c r="C175" s="9">
        <v>0.90101655943853343</v>
      </c>
      <c r="D175" t="s">
        <v>2</v>
      </c>
      <c r="E175" s="9">
        <v>0.11854216786998695</v>
      </c>
      <c r="G175" s="9">
        <v>-0.48022647844668198</v>
      </c>
    </row>
    <row r="176" spans="2:7">
      <c r="B176" s="8" t="s">
        <v>173</v>
      </c>
      <c r="C176" s="9">
        <v>0.7999356837667696</v>
      </c>
      <c r="D176" t="s">
        <v>2</v>
      </c>
      <c r="E176" s="9">
        <v>0.99722590694086699</v>
      </c>
      <c r="G176" s="9">
        <v>0.4017753957912325</v>
      </c>
    </row>
    <row r="177" spans="2:7">
      <c r="B177" s="8" t="s">
        <v>174</v>
      </c>
      <c r="C177" s="9">
        <v>0.7678681268611256</v>
      </c>
      <c r="D177" t="s">
        <v>2</v>
      </c>
      <c r="E177" s="9">
        <v>-0.13706755997076106</v>
      </c>
      <c r="G177" s="9">
        <v>0.43798991676675492</v>
      </c>
    </row>
    <row r="178" spans="2:7">
      <c r="B178" s="8" t="s">
        <v>175</v>
      </c>
      <c r="C178" s="9">
        <v>0.7585305512420637</v>
      </c>
      <c r="D178" t="s">
        <v>2</v>
      </c>
      <c r="E178" s="9">
        <v>1.640153001716398E-2</v>
      </c>
      <c r="G178" s="9">
        <v>3.7480077517231349E-2</v>
      </c>
    </row>
    <row r="179" spans="2:7">
      <c r="B179" s="8" t="s">
        <v>176</v>
      </c>
      <c r="C179" s="9">
        <v>0.70392466006658427</v>
      </c>
      <c r="D179" t="s">
        <v>2</v>
      </c>
      <c r="E179" s="9">
        <v>1.9546725523276309</v>
      </c>
      <c r="G179" s="9">
        <v>-0.58656978147887207</v>
      </c>
    </row>
    <row r="180" spans="2:7">
      <c r="B180" s="8" t="s">
        <v>177</v>
      </c>
      <c r="C180" s="9">
        <v>0.701785670355907</v>
      </c>
      <c r="D180" t="s">
        <v>2</v>
      </c>
      <c r="E180" s="9">
        <v>-0.50590548613715103</v>
      </c>
      <c r="G180" s="9">
        <v>-0.37238552073437076</v>
      </c>
    </row>
    <row r="181" spans="2:7">
      <c r="B181" s="8" t="s">
        <v>178</v>
      </c>
      <c r="C181" s="9">
        <v>0.65722331021610902</v>
      </c>
      <c r="D181" t="s">
        <v>2</v>
      </c>
      <c r="E181" s="9">
        <v>-0.19140626541970709</v>
      </c>
      <c r="G181" s="9">
        <v>0.52352212987655111</v>
      </c>
    </row>
    <row r="182" spans="2:7">
      <c r="B182" s="8" t="s">
        <v>179</v>
      </c>
      <c r="C182" s="9">
        <v>0.51625321337427355</v>
      </c>
      <c r="D182" t="s">
        <v>2</v>
      </c>
      <c r="E182" s="9">
        <v>0.40742732518205915</v>
      </c>
      <c r="G182" s="9">
        <v>-0.29924049976500267</v>
      </c>
    </row>
    <row r="183" spans="2:7">
      <c r="B183" s="8" t="s">
        <v>180</v>
      </c>
      <c r="C183" s="9">
        <v>0.50842171146821069</v>
      </c>
      <c r="D183" t="s">
        <v>2</v>
      </c>
      <c r="E183" s="9">
        <v>-0.62972053657781335</v>
      </c>
      <c r="G183" s="9">
        <v>0.16273852818287352</v>
      </c>
    </row>
    <row r="184" spans="2:7">
      <c r="B184" s="8" t="s">
        <v>181</v>
      </c>
      <c r="C184" s="9">
        <v>0.50691807097451136</v>
      </c>
      <c r="D184" t="s">
        <v>2</v>
      </c>
      <c r="E184" s="9">
        <v>3.3145975995262492E-2</v>
      </c>
      <c r="G184" s="9">
        <v>0.21244961838125342</v>
      </c>
    </row>
    <row r="185" spans="2:7">
      <c r="B185" s="8" t="s">
        <v>182</v>
      </c>
      <c r="C185" s="9">
        <v>0.40069569331320104</v>
      </c>
      <c r="D185" t="s">
        <v>2</v>
      </c>
      <c r="E185" s="9">
        <v>5.719421760391577E-2</v>
      </c>
      <c r="G185" s="9">
        <v>-0.1984746586882685</v>
      </c>
    </row>
    <row r="186" spans="2:7">
      <c r="B186" s="8" t="s">
        <v>183</v>
      </c>
      <c r="C186" s="9">
        <v>0.38172458115407154</v>
      </c>
      <c r="D186" t="s">
        <v>2</v>
      </c>
      <c r="E186" s="9">
        <v>8.2108744249381943E-2</v>
      </c>
      <c r="G186" s="9">
        <v>0.27296232522094666</v>
      </c>
    </row>
    <row r="187" spans="2:7">
      <c r="B187" s="8" t="s">
        <v>184</v>
      </c>
      <c r="C187" s="9">
        <v>0.25789575691256833</v>
      </c>
      <c r="D187" t="s">
        <v>2</v>
      </c>
      <c r="E187" s="9">
        <v>6.1678850277940275E-2</v>
      </c>
      <c r="G187" s="9">
        <v>-2.0784564716641439E-2</v>
      </c>
    </row>
    <row r="188" spans="2:7">
      <c r="B188" s="8" t="s">
        <v>185</v>
      </c>
      <c r="C188" s="9">
        <v>0.18193423016229851</v>
      </c>
      <c r="D188" t="s">
        <v>2</v>
      </c>
      <c r="E188" s="9">
        <v>-6.091704042216475E-3</v>
      </c>
      <c r="G188" s="9">
        <v>4.1779186969099331E-2</v>
      </c>
    </row>
    <row r="189" spans="2:7">
      <c r="B189" s="8" t="s">
        <v>186</v>
      </c>
      <c r="C189" s="9">
        <v>-0.14776891189154695</v>
      </c>
      <c r="D189" t="s">
        <v>2</v>
      </c>
      <c r="E189" s="9">
        <v>-0.32296459923621695</v>
      </c>
      <c r="G189" s="9">
        <v>-1.6059850638659751E-2</v>
      </c>
    </row>
    <row r="190" spans="2:7">
      <c r="B190" s="8" t="s">
        <v>187</v>
      </c>
      <c r="C190" s="9">
        <v>-0.15448997379986953</v>
      </c>
      <c r="D190" t="s">
        <v>2</v>
      </c>
      <c r="E190" s="9">
        <v>-0.51504531340743254</v>
      </c>
      <c r="G190" s="9">
        <v>-2.2060462885839311E-2</v>
      </c>
    </row>
    <row r="191" spans="2:7">
      <c r="B191" s="8" t="s">
        <v>188</v>
      </c>
      <c r="C191" s="9">
        <v>-0.1611417782407816</v>
      </c>
      <c r="D191" t="s">
        <v>2</v>
      </c>
      <c r="E191" s="9">
        <v>0.11854100758678748</v>
      </c>
      <c r="G191" s="9">
        <v>2.9542483669770688E-2</v>
      </c>
    </row>
    <row r="192" spans="2:7">
      <c r="B192" s="8" t="s">
        <v>189</v>
      </c>
      <c r="C192" s="9">
        <v>-0.20569951414512158</v>
      </c>
      <c r="D192" t="s">
        <v>2</v>
      </c>
      <c r="E192" s="9">
        <v>0.51496015845642507</v>
      </c>
      <c r="G192" s="9">
        <v>-0.19798416210052577</v>
      </c>
    </row>
    <row r="193" spans="2:7">
      <c r="B193" s="8" t="s">
        <v>190</v>
      </c>
      <c r="C193" s="9">
        <v>-0.23718196901662697</v>
      </c>
      <c r="D193" t="s">
        <v>2</v>
      </c>
      <c r="E193" s="9">
        <v>1.1352778085562622E-3</v>
      </c>
      <c r="G193" s="9">
        <v>-2.0758560296152528E-2</v>
      </c>
    </row>
    <row r="194" spans="2:7">
      <c r="B194" s="8" t="s">
        <v>191</v>
      </c>
      <c r="C194" s="9">
        <v>-0.24184660727232801</v>
      </c>
      <c r="D194" t="s">
        <v>2</v>
      </c>
      <c r="E194" s="9">
        <v>0.33748071656215178</v>
      </c>
      <c r="G194" s="9">
        <v>-0.19290512481733477</v>
      </c>
    </row>
    <row r="195" spans="2:7">
      <c r="B195" s="8" t="s">
        <v>192</v>
      </c>
      <c r="C195" s="9">
        <v>-0.24802387671558701</v>
      </c>
      <c r="D195" t="s">
        <v>2</v>
      </c>
      <c r="E195" s="9">
        <v>0.21847389530561906</v>
      </c>
      <c r="G195" s="9">
        <v>0.20229180536420882</v>
      </c>
    </row>
    <row r="196" spans="2:7">
      <c r="B196" s="8" t="s">
        <v>193</v>
      </c>
      <c r="C196" s="9">
        <v>-0.26403825354509453</v>
      </c>
      <c r="D196" t="s">
        <v>2</v>
      </c>
      <c r="E196" s="9">
        <v>-0.16579263810833605</v>
      </c>
      <c r="G196" s="9">
        <v>-8.0238336909268279E-2</v>
      </c>
    </row>
    <row r="197" spans="2:7">
      <c r="B197" s="8" t="s">
        <v>194</v>
      </c>
      <c r="C197" s="9">
        <v>-0.27564862550475527</v>
      </c>
      <c r="D197" t="s">
        <v>2</v>
      </c>
      <c r="E197" s="9">
        <v>8.0616570054378903E-2</v>
      </c>
      <c r="G197" s="9">
        <v>-0.10677631640995557</v>
      </c>
    </row>
    <row r="198" spans="2:7">
      <c r="B198" s="8" t="s">
        <v>195</v>
      </c>
      <c r="C198" s="9">
        <v>-0.31677840518787198</v>
      </c>
      <c r="D198" t="s">
        <v>2</v>
      </c>
      <c r="E198" s="9">
        <v>-0.17503383022108918</v>
      </c>
      <c r="G198" s="9">
        <v>0.21304591546204149</v>
      </c>
    </row>
    <row r="199" spans="2:7">
      <c r="B199" s="8" t="s">
        <v>196</v>
      </c>
      <c r="C199" s="9">
        <v>-0.31847294311124585</v>
      </c>
      <c r="D199" t="s">
        <v>2</v>
      </c>
      <c r="E199" s="9">
        <v>0.32187790144963047</v>
      </c>
      <c r="G199" s="9">
        <v>9.7430268140446565E-3</v>
      </c>
    </row>
    <row r="200" spans="2:7">
      <c r="B200" s="8" t="s">
        <v>197</v>
      </c>
      <c r="C200" s="9">
        <v>-0.33142064926450354</v>
      </c>
      <c r="D200" t="s">
        <v>2</v>
      </c>
      <c r="E200" s="9">
        <v>-8.7143015742675292E-4</v>
      </c>
      <c r="G200" s="9">
        <v>-1.3296823250102847E-2</v>
      </c>
    </row>
    <row r="201" spans="2:7">
      <c r="B201" s="8" t="s">
        <v>198</v>
      </c>
      <c r="C201" s="9">
        <v>-0.33223241048588659</v>
      </c>
      <c r="D201" t="s">
        <v>2</v>
      </c>
      <c r="E201" s="9">
        <v>0.18942618856255738</v>
      </c>
      <c r="G201" s="9">
        <v>0.11226427852042591</v>
      </c>
    </row>
    <row r="202" spans="2:7">
      <c r="B202" s="8" t="s">
        <v>199</v>
      </c>
      <c r="C202" s="9">
        <v>-0.34464356088869891</v>
      </c>
      <c r="D202" t="s">
        <v>2</v>
      </c>
      <c r="E202" s="9">
        <v>-0.89239267436259961</v>
      </c>
      <c r="G202" s="9">
        <v>-1.1403756870286616E-2</v>
      </c>
    </row>
    <row r="203" spans="2:7">
      <c r="B203" s="8" t="s">
        <v>200</v>
      </c>
      <c r="C203" s="9">
        <v>-0.3511470029890203</v>
      </c>
      <c r="D203" t="s">
        <v>2</v>
      </c>
      <c r="E203" s="9">
        <v>-0.59162221915111901</v>
      </c>
      <c r="G203" s="9">
        <v>-0.14364973919146209</v>
      </c>
    </row>
    <row r="204" spans="2:7">
      <c r="B204" s="8" t="s">
        <v>201</v>
      </c>
      <c r="C204" s="9">
        <v>-0.35838546596339971</v>
      </c>
      <c r="D204" t="s">
        <v>2</v>
      </c>
      <c r="E204" s="9">
        <v>-0.20976253651293605</v>
      </c>
      <c r="G204" s="9">
        <v>-2.2947244886018245E-3</v>
      </c>
    </row>
    <row r="205" spans="2:7">
      <c r="B205" s="8" t="s">
        <v>202</v>
      </c>
      <c r="C205" s="9">
        <v>-0.36987193156291137</v>
      </c>
      <c r="D205" t="s">
        <v>2</v>
      </c>
      <c r="E205" s="9">
        <v>0.19000253162483219</v>
      </c>
      <c r="G205" s="9">
        <v>-8.4550605304505685E-2</v>
      </c>
    </row>
    <row r="206" spans="2:7">
      <c r="B206" s="8" t="s">
        <v>203</v>
      </c>
      <c r="C206" s="9">
        <v>-0.37130750785084338</v>
      </c>
      <c r="D206" t="s">
        <v>2</v>
      </c>
      <c r="E206" s="9">
        <v>-7.3845547271022993E-2</v>
      </c>
      <c r="G206" s="9">
        <v>0.31595543512395619</v>
      </c>
    </row>
    <row r="207" spans="2:7">
      <c r="B207" s="8" t="s">
        <v>204</v>
      </c>
      <c r="C207" s="9">
        <v>-0.3847825950010077</v>
      </c>
      <c r="D207" t="s">
        <v>2</v>
      </c>
      <c r="E207" s="9">
        <v>5.1085473888249369E-2</v>
      </c>
      <c r="G207" s="9">
        <v>-3.6593670164631394E-2</v>
      </c>
    </row>
    <row r="208" spans="2:7">
      <c r="B208" s="8" t="s">
        <v>205</v>
      </c>
      <c r="C208" s="9">
        <v>-0.40491270996991052</v>
      </c>
      <c r="D208" t="s">
        <v>2</v>
      </c>
      <c r="E208" s="9">
        <v>-4.9892969549769142E-2</v>
      </c>
      <c r="G208" s="9">
        <v>-2.2488507314974232E-2</v>
      </c>
    </row>
    <row r="209" spans="2:7">
      <c r="B209" s="8" t="s">
        <v>206</v>
      </c>
      <c r="C209" s="9">
        <v>-0.41107389880130013</v>
      </c>
      <c r="D209" t="s">
        <v>2</v>
      </c>
      <c r="E209" s="9">
        <v>-7.1764710239324334E-2</v>
      </c>
      <c r="G209" s="9">
        <v>-7.5976888423379768E-2</v>
      </c>
    </row>
    <row r="210" spans="2:7">
      <c r="B210" s="8" t="s">
        <v>207</v>
      </c>
      <c r="C210" s="9">
        <v>-0.41650967045635051</v>
      </c>
      <c r="D210" t="s">
        <v>2</v>
      </c>
      <c r="E210" s="9">
        <v>-0.26144899177482173</v>
      </c>
      <c r="G210" s="9">
        <v>0.14657235428823243</v>
      </c>
    </row>
    <row r="211" spans="2:7">
      <c r="B211" s="8" t="s">
        <v>208</v>
      </c>
      <c r="C211" s="9">
        <v>-0.43143286430728889</v>
      </c>
      <c r="D211" t="s">
        <v>2</v>
      </c>
      <c r="E211" s="9">
        <v>2.2475665702022824E-2</v>
      </c>
      <c r="G211" s="9">
        <v>0.64544090113710428</v>
      </c>
    </row>
    <row r="212" spans="2:7">
      <c r="B212" s="8" t="s">
        <v>209</v>
      </c>
      <c r="C212" s="9">
        <v>-0.43285544264785042</v>
      </c>
      <c r="D212" t="s">
        <v>2</v>
      </c>
      <c r="E212" s="9">
        <v>-0.25845316357575038</v>
      </c>
      <c r="G212" s="9">
        <v>-8.2025503632034064E-2</v>
      </c>
    </row>
    <row r="213" spans="2:7">
      <c r="B213" s="8" t="s">
        <v>210</v>
      </c>
      <c r="C213" s="9">
        <v>-0.46699635752458707</v>
      </c>
      <c r="D213" t="s">
        <v>2</v>
      </c>
      <c r="E213" s="9">
        <v>-0.14802383964623894</v>
      </c>
      <c r="G213" s="9">
        <v>-0.17285790556652367</v>
      </c>
    </row>
    <row r="214" spans="2:7">
      <c r="B214" s="8" t="s">
        <v>211</v>
      </c>
      <c r="C214" s="9">
        <v>-0.47759326668884289</v>
      </c>
      <c r="D214" t="s">
        <v>2</v>
      </c>
      <c r="E214" s="9">
        <v>-0.18699747305991332</v>
      </c>
      <c r="G214" s="9">
        <v>-0.16008856369835206</v>
      </c>
    </row>
    <row r="215" spans="2:7">
      <c r="B215" s="8" t="s">
        <v>212</v>
      </c>
      <c r="C215" s="9">
        <v>-0.48022397294669689</v>
      </c>
      <c r="D215" t="s">
        <v>2</v>
      </c>
      <c r="E215" s="9">
        <v>0.176751084473071</v>
      </c>
      <c r="G215" s="9">
        <v>-0.405617140990782</v>
      </c>
    </row>
    <row r="216" spans="2:7">
      <c r="B216" s="8" t="s">
        <v>213</v>
      </c>
      <c r="C216" s="9">
        <v>-0.48094100489824104</v>
      </c>
      <c r="D216" t="s">
        <v>2</v>
      </c>
      <c r="E216" s="9">
        <v>0.1657779567488869</v>
      </c>
      <c r="G216" s="9">
        <v>-0.23387693386304856</v>
      </c>
    </row>
    <row r="217" spans="2:7">
      <c r="B217" s="8" t="s">
        <v>214</v>
      </c>
      <c r="C217" s="9">
        <v>-0.48713605395576698</v>
      </c>
      <c r="D217" t="s">
        <v>2</v>
      </c>
      <c r="E217" s="9">
        <v>-0.39143264772330266</v>
      </c>
      <c r="G217" s="9">
        <v>0.26450592953851193</v>
      </c>
    </row>
    <row r="218" spans="2:7">
      <c r="B218" s="8" t="s">
        <v>215</v>
      </c>
      <c r="C218" s="9">
        <v>-0.53311930897605708</v>
      </c>
      <c r="D218" t="s">
        <v>2</v>
      </c>
      <c r="E218" s="9">
        <v>-0.26100327710999888</v>
      </c>
      <c r="G218" s="9">
        <v>0.21033006133351173</v>
      </c>
    </row>
    <row r="219" spans="2:7">
      <c r="B219" s="8" t="s">
        <v>216</v>
      </c>
      <c r="C219" s="9">
        <v>-0.53350173395118095</v>
      </c>
      <c r="D219" t="s">
        <v>2</v>
      </c>
      <c r="E219" s="9">
        <v>7.3446693978892447E-2</v>
      </c>
      <c r="G219" s="9">
        <v>-0.24884439758579474</v>
      </c>
    </row>
    <row r="220" spans="2:7">
      <c r="B220" s="8" t="s">
        <v>217</v>
      </c>
      <c r="C220" s="9">
        <v>-0.54186624610553302</v>
      </c>
      <c r="D220" t="s">
        <v>2</v>
      </c>
      <c r="E220" s="9">
        <v>-0.51493261839449722</v>
      </c>
      <c r="G220" s="9">
        <v>0.41294329463914586</v>
      </c>
    </row>
    <row r="221" spans="2:7">
      <c r="B221" s="8" t="s">
        <v>218</v>
      </c>
      <c r="C221" s="9">
        <v>-0.54762830844759602</v>
      </c>
      <c r="D221" t="s">
        <v>2</v>
      </c>
      <c r="E221" s="9">
        <v>4.1814214636742189E-2</v>
      </c>
      <c r="G221" s="9">
        <v>-0.2348445529437686</v>
      </c>
    </row>
    <row r="222" spans="2:7">
      <c r="B222" s="8" t="s">
        <v>219</v>
      </c>
      <c r="C222" s="9">
        <v>-0.55107699870690896</v>
      </c>
      <c r="D222" t="s">
        <v>2</v>
      </c>
      <c r="E222" s="9">
        <v>-0.19091334048876663</v>
      </c>
      <c r="G222" s="9">
        <v>-0.35286700311281105</v>
      </c>
    </row>
    <row r="223" spans="2:7">
      <c r="B223" s="8" t="s">
        <v>220</v>
      </c>
      <c r="C223" s="9">
        <v>-0.56834844503591497</v>
      </c>
      <c r="D223" t="s">
        <v>2</v>
      </c>
      <c r="E223" s="9">
        <v>-0.57182560341315225</v>
      </c>
      <c r="G223" s="9">
        <v>-0.23073361010579002</v>
      </c>
    </row>
    <row r="224" spans="2:7">
      <c r="B224" s="8" t="s">
        <v>221</v>
      </c>
      <c r="C224" s="9">
        <v>-0.60738776377608872</v>
      </c>
      <c r="D224" t="s">
        <v>2</v>
      </c>
      <c r="E224" s="9">
        <v>-0.20357989205876589</v>
      </c>
      <c r="G224" s="9">
        <v>1.4993068030455149E-2</v>
      </c>
    </row>
    <row r="225" spans="2:7">
      <c r="B225" s="8" t="s">
        <v>222</v>
      </c>
      <c r="C225" s="9">
        <v>-0.61938451863382715</v>
      </c>
      <c r="D225" t="s">
        <v>2</v>
      </c>
      <c r="E225" s="9">
        <v>0.32774675927861485</v>
      </c>
      <c r="G225" s="9">
        <v>-0.36881454129368274</v>
      </c>
    </row>
    <row r="226" spans="2:7">
      <c r="B226" s="8" t="s">
        <v>223</v>
      </c>
      <c r="C226" s="9">
        <v>-0.6482842211861497</v>
      </c>
      <c r="D226" t="s">
        <v>2</v>
      </c>
      <c r="E226" s="9">
        <v>-0.51165260436022897</v>
      </c>
      <c r="G226" s="9">
        <v>-6.8391386684331312E-2</v>
      </c>
    </row>
    <row r="227" spans="2:7">
      <c r="B227" s="8" t="s">
        <v>224</v>
      </c>
      <c r="C227" s="9">
        <v>-0.65165591302348302</v>
      </c>
      <c r="D227" t="s">
        <v>2</v>
      </c>
      <c r="E227" s="9">
        <v>-0.23174190031706313</v>
      </c>
      <c r="G227" s="9">
        <v>0.49422133786213523</v>
      </c>
    </row>
    <row r="228" spans="2:7">
      <c r="B228" s="8" t="s">
        <v>225</v>
      </c>
      <c r="C228" s="9">
        <v>-0.66984797150469555</v>
      </c>
      <c r="D228" t="s">
        <v>2</v>
      </c>
      <c r="E228" s="9">
        <v>-0.14560635571807101</v>
      </c>
      <c r="G228" s="9">
        <v>-4.9904905718718265E-2</v>
      </c>
    </row>
    <row r="229" spans="2:7">
      <c r="B229" s="8" t="s">
        <v>226</v>
      </c>
      <c r="C229" s="9">
        <v>-0.67446415769107571</v>
      </c>
      <c r="D229" t="s">
        <v>2</v>
      </c>
      <c r="E229" s="9">
        <v>-3.6487949588609424E-2</v>
      </c>
      <c r="G229" s="9">
        <v>4.6082390493802111E-2</v>
      </c>
    </row>
    <row r="230" spans="2:7">
      <c r="B230" s="8" t="s">
        <v>227</v>
      </c>
      <c r="C230" s="9">
        <v>-0.68459296241648027</v>
      </c>
      <c r="D230" t="s">
        <v>2</v>
      </c>
      <c r="E230" s="9">
        <v>-0.56769726079859051</v>
      </c>
      <c r="G230" s="9">
        <v>-0.35024412789682663</v>
      </c>
    </row>
    <row r="231" spans="2:7">
      <c r="B231" s="8" t="s">
        <v>228</v>
      </c>
      <c r="C231" s="9">
        <v>-0.68600502222833359</v>
      </c>
      <c r="D231" t="s">
        <v>2</v>
      </c>
      <c r="E231" s="9">
        <v>0.15813320445997675</v>
      </c>
      <c r="G231" s="9">
        <v>1.207852878334548E-2</v>
      </c>
    </row>
    <row r="232" spans="2:7">
      <c r="B232" s="8" t="s">
        <v>229</v>
      </c>
      <c r="C232" s="9">
        <v>-0.72038580274443853</v>
      </c>
      <c r="D232" t="s">
        <v>2</v>
      </c>
      <c r="E232" s="9">
        <v>-0.23438362705595958</v>
      </c>
      <c r="G232" s="9">
        <v>5.3260469521533876E-2</v>
      </c>
    </row>
    <row r="233" spans="2:7">
      <c r="B233" s="8" t="s">
        <v>230</v>
      </c>
      <c r="C233" s="9">
        <v>-0.73673758921824761</v>
      </c>
      <c r="D233" t="s">
        <v>2</v>
      </c>
      <c r="E233" s="9">
        <v>0.1180432068414896</v>
      </c>
      <c r="G233" s="9">
        <v>0.37544489894889321</v>
      </c>
    </row>
    <row r="234" spans="2:7">
      <c r="B234" s="8" t="s">
        <v>231</v>
      </c>
      <c r="C234" s="9">
        <v>-0.8096872915007719</v>
      </c>
      <c r="D234" t="s">
        <v>2</v>
      </c>
      <c r="E234" s="9">
        <v>2.9907410589004061E-3</v>
      </c>
      <c r="G234" s="9">
        <v>2.4447344236926755E-2</v>
      </c>
    </row>
    <row r="235" spans="2:7">
      <c r="B235" s="8" t="s">
        <v>232</v>
      </c>
      <c r="C235" s="9">
        <v>-0.81394087591975872</v>
      </c>
      <c r="D235" t="s">
        <v>2</v>
      </c>
      <c r="E235" s="9">
        <v>-0.58802890121374951</v>
      </c>
      <c r="G235" s="9">
        <v>-0.26031625283805937</v>
      </c>
    </row>
    <row r="236" spans="2:7">
      <c r="B236" s="8" t="s">
        <v>233</v>
      </c>
      <c r="C236" s="9">
        <v>-0.83598503315242756</v>
      </c>
      <c r="D236" t="s">
        <v>2</v>
      </c>
      <c r="E236" s="9">
        <v>-0.47900512809047185</v>
      </c>
    </row>
    <row r="237" spans="2:7">
      <c r="B237" s="8" t="s">
        <v>234</v>
      </c>
      <c r="C237" s="9">
        <v>-0.90202589316012871</v>
      </c>
      <c r="D237" t="s">
        <v>2</v>
      </c>
      <c r="E237" s="9">
        <v>-0.84644795190172739</v>
      </c>
      <c r="G237" s="9">
        <v>-0.27531715252834177</v>
      </c>
    </row>
    <row r="238" spans="2:7">
      <c r="B238" s="8" t="s">
        <v>235</v>
      </c>
      <c r="C238" s="9">
        <v>-0.93396860585125407</v>
      </c>
      <c r="D238" t="s">
        <v>2</v>
      </c>
      <c r="E238" s="9">
        <v>-0.14524433548233137</v>
      </c>
      <c r="G238" s="9">
        <v>0.57146665815767528</v>
      </c>
    </row>
    <row r="239" spans="2:7">
      <c r="B239" s="8" t="s">
        <v>236</v>
      </c>
      <c r="C239" s="9">
        <v>-0.93863116043290318</v>
      </c>
      <c r="D239" t="s">
        <v>2</v>
      </c>
      <c r="E239" s="9">
        <v>0.32653326046523079</v>
      </c>
      <c r="G239" s="9">
        <v>0.48908469377735336</v>
      </c>
    </row>
    <row r="240" spans="2:7">
      <c r="B240" s="8" t="s">
        <v>237</v>
      </c>
      <c r="C240" s="9">
        <v>-1.0614881608316762</v>
      </c>
      <c r="D240" t="s">
        <v>2</v>
      </c>
      <c r="E240" s="9">
        <v>-1.2218684231035097</v>
      </c>
      <c r="G240" s="9">
        <v>0.47704577737930148</v>
      </c>
    </row>
    <row r="241" spans="1:7">
      <c r="B241" s="8" t="s">
        <v>238</v>
      </c>
      <c r="C241" s="9">
        <v>-1.1047517472547019</v>
      </c>
      <c r="D241" t="s">
        <v>2</v>
      </c>
      <c r="E241" s="9">
        <v>-0.9871958543005559</v>
      </c>
      <c r="G241" s="9">
        <v>0.65552933600967667</v>
      </c>
    </row>
    <row r="242" spans="1:7">
      <c r="B242" s="8" t="s">
        <v>239</v>
      </c>
      <c r="C242" s="9">
        <v>-1.1941598147887165</v>
      </c>
      <c r="D242" t="s">
        <v>2</v>
      </c>
      <c r="E242" s="9">
        <v>-2.3533809331613669</v>
      </c>
      <c r="G242" s="9">
        <v>0.37930143176491637</v>
      </c>
    </row>
    <row r="243" spans="1:7">
      <c r="B243" s="8" t="s">
        <v>240</v>
      </c>
      <c r="C243" s="9">
        <v>-1.427486572482328</v>
      </c>
      <c r="D243" t="s">
        <v>2</v>
      </c>
      <c r="E243" s="9">
        <v>-1.5429742131039832</v>
      </c>
      <c r="G243" s="9">
        <v>0.19698870949770461</v>
      </c>
    </row>
    <row r="244" spans="1:7">
      <c r="A244" s="11"/>
      <c r="B244" s="10" t="s">
        <v>241</v>
      </c>
      <c r="C244" s="12">
        <v>-1.5039500006780662</v>
      </c>
      <c r="D244" s="11" t="s">
        <v>2</v>
      </c>
      <c r="E244" s="12">
        <v>-1.6918755643038088</v>
      </c>
      <c r="F244" s="11"/>
      <c r="G244" s="12">
        <v>0.44306658573539798</v>
      </c>
    </row>
    <row r="245" spans="1:7">
      <c r="A245" t="s">
        <v>359</v>
      </c>
      <c r="B245" s="8" t="s">
        <v>242</v>
      </c>
      <c r="C245" s="9">
        <v>0.42332855372092604</v>
      </c>
      <c r="E245" s="9">
        <v>3.0067033213887679</v>
      </c>
      <c r="F245" t="s">
        <v>2</v>
      </c>
      <c r="G245" s="9">
        <v>-1.0040388256074126</v>
      </c>
    </row>
    <row r="246" spans="1:7">
      <c r="B246" s="8" t="s">
        <v>243</v>
      </c>
      <c r="C246" s="9">
        <v>-0.35292222704059689</v>
      </c>
      <c r="E246" s="9">
        <v>2.0631027241683468</v>
      </c>
      <c r="F246" t="s">
        <v>2</v>
      </c>
      <c r="G246" s="9">
        <v>-0.13680831272799746</v>
      </c>
    </row>
    <row r="247" spans="1:7">
      <c r="B247" s="8" t="s">
        <v>244</v>
      </c>
      <c r="C247" s="9">
        <v>1.2844135058976469</v>
      </c>
      <c r="E247" s="9">
        <v>1.738162628723239</v>
      </c>
      <c r="F247" t="s">
        <v>2</v>
      </c>
      <c r="G247" s="9">
        <v>-0.99638769259526005</v>
      </c>
    </row>
    <row r="248" spans="1:7">
      <c r="B248" s="8" t="s">
        <v>245</v>
      </c>
      <c r="C248" s="9">
        <v>-0.21622087762877235</v>
      </c>
      <c r="E248" s="9">
        <v>1.7380099187144922</v>
      </c>
      <c r="F248" t="s">
        <v>2</v>
      </c>
      <c r="G248" s="9">
        <v>-0.14208505243240449</v>
      </c>
    </row>
    <row r="249" spans="1:7">
      <c r="B249" s="8" t="s">
        <v>246</v>
      </c>
      <c r="C249" s="9">
        <v>-0.24848243225034536</v>
      </c>
      <c r="E249" s="9">
        <v>0.69466443102176678</v>
      </c>
      <c r="F249" t="s">
        <v>2</v>
      </c>
      <c r="G249" s="9">
        <v>0.29744538749119631</v>
      </c>
    </row>
    <row r="250" spans="1:7">
      <c r="B250" s="8" t="s">
        <v>247</v>
      </c>
      <c r="C250" s="9">
        <v>-0.25828744118109442</v>
      </c>
      <c r="E250" s="9">
        <v>0.39993872572559802</v>
      </c>
      <c r="F250" t="s">
        <v>2</v>
      </c>
      <c r="G250" s="9">
        <v>-2.8264190255879538E-2</v>
      </c>
    </row>
    <row r="251" spans="1:7">
      <c r="B251" s="8" t="s">
        <v>248</v>
      </c>
      <c r="C251" s="9">
        <v>-3.2134495295800841E-2</v>
      </c>
      <c r="E251" s="9">
        <v>0.39982075385601967</v>
      </c>
      <c r="F251" t="s">
        <v>2</v>
      </c>
      <c r="G251" s="9">
        <v>-1.0981556892235695E-2</v>
      </c>
    </row>
    <row r="252" spans="1:7">
      <c r="B252" s="8" t="s">
        <v>249</v>
      </c>
      <c r="C252" s="9">
        <v>-9.5776075391024007E-2</v>
      </c>
      <c r="E252" s="9">
        <v>0.38755177255326978</v>
      </c>
      <c r="F252" t="s">
        <v>2</v>
      </c>
      <c r="G252" s="9">
        <v>0.14326667617131297</v>
      </c>
    </row>
    <row r="253" spans="1:7">
      <c r="B253" s="8" t="s">
        <v>250</v>
      </c>
      <c r="C253" s="9">
        <v>-0.100173891776519</v>
      </c>
      <c r="E253" s="9">
        <v>0.32265547898215968</v>
      </c>
      <c r="F253" t="s">
        <v>2</v>
      </c>
      <c r="G253" s="9">
        <v>-7.2857526373995059E-3</v>
      </c>
    </row>
    <row r="254" spans="1:7">
      <c r="B254" s="8" t="s">
        <v>251</v>
      </c>
      <c r="C254" s="9">
        <v>0.18875795900474365</v>
      </c>
      <c r="E254" s="9">
        <v>-0.19187932358044971</v>
      </c>
      <c r="F254" t="s">
        <v>2</v>
      </c>
      <c r="G254" s="9">
        <v>0.13199554538618857</v>
      </c>
    </row>
    <row r="255" spans="1:7">
      <c r="B255" s="8" t="s">
        <v>252</v>
      </c>
      <c r="C255" s="9">
        <v>-0.25958698206184871</v>
      </c>
      <c r="E255" s="9">
        <v>-0.30363392389496091</v>
      </c>
      <c r="F255" t="s">
        <v>2</v>
      </c>
      <c r="G255" s="9">
        <v>-0.21715898488795071</v>
      </c>
    </row>
    <row r="256" spans="1:7">
      <c r="B256" s="8" t="s">
        <v>253</v>
      </c>
      <c r="C256" s="9">
        <v>-6.5396621166492169E-2</v>
      </c>
      <c r="E256" s="9">
        <v>-0.31586547641599449</v>
      </c>
      <c r="F256" t="s">
        <v>2</v>
      </c>
      <c r="G256" s="9">
        <v>1.4515081845704176E-2</v>
      </c>
    </row>
    <row r="257" spans="2:7">
      <c r="B257" s="8" t="s">
        <v>254</v>
      </c>
      <c r="C257" s="9">
        <v>-9.0321304088937626E-2</v>
      </c>
      <c r="E257" s="9">
        <v>-0.35891358372459614</v>
      </c>
      <c r="F257" t="s">
        <v>2</v>
      </c>
      <c r="G257" s="9">
        <v>2.3807388870284385E-2</v>
      </c>
    </row>
    <row r="258" spans="2:7">
      <c r="B258" s="8" t="s">
        <v>255</v>
      </c>
      <c r="C258" s="9">
        <v>-0.93881827750742264</v>
      </c>
      <c r="E258" s="9">
        <v>-0.52207961947814308</v>
      </c>
      <c r="F258" t="s">
        <v>2</v>
      </c>
      <c r="G258" s="9">
        <v>0.35807441320302652</v>
      </c>
    </row>
    <row r="259" spans="2:7">
      <c r="B259" s="8" t="s">
        <v>256</v>
      </c>
      <c r="C259" s="9">
        <v>-0.20080522119078933</v>
      </c>
      <c r="E259" s="9">
        <v>-0.54514560542937307</v>
      </c>
      <c r="F259" t="s">
        <v>2</v>
      </c>
      <c r="G259" s="9">
        <v>-0.15533593335993703</v>
      </c>
    </row>
    <row r="260" spans="2:7">
      <c r="B260" s="8" t="s">
        <v>257</v>
      </c>
      <c r="C260" s="9">
        <v>-0.50506053976373455</v>
      </c>
      <c r="E260" s="9">
        <v>-0.59851169571043106</v>
      </c>
      <c r="F260" t="s">
        <v>2</v>
      </c>
      <c r="G260" s="9">
        <v>2.4848253824662606E-2</v>
      </c>
    </row>
    <row r="261" spans="2:7">
      <c r="B261" s="8" t="s">
        <v>258</v>
      </c>
      <c r="C261" s="9">
        <v>-9.5906702114872039E-2</v>
      </c>
      <c r="E261" s="9">
        <v>-0.60281543997729747</v>
      </c>
      <c r="F261" t="s">
        <v>2</v>
      </c>
      <c r="G261" s="9">
        <v>-0.18298115414975608</v>
      </c>
    </row>
    <row r="262" spans="2:7">
      <c r="B262" s="8" t="s">
        <v>259</v>
      </c>
      <c r="C262" s="9">
        <v>-0.42691617137067911</v>
      </c>
      <c r="E262" s="9">
        <v>-0.60825189120260803</v>
      </c>
      <c r="F262" t="s">
        <v>2</v>
      </c>
      <c r="G262" s="9">
        <v>-0.21292833440376491</v>
      </c>
    </row>
    <row r="263" spans="2:7">
      <c r="B263" s="8" t="s">
        <v>260</v>
      </c>
      <c r="C263" s="9">
        <v>5.925324048751044E-2</v>
      </c>
      <c r="E263" s="9">
        <v>-0.64251995811221962</v>
      </c>
      <c r="F263" t="s">
        <v>2</v>
      </c>
      <c r="G263" s="9">
        <v>0.12794184821572477</v>
      </c>
    </row>
    <row r="264" spans="2:7">
      <c r="B264" s="8" t="s">
        <v>261</v>
      </c>
      <c r="C264" s="9">
        <v>-2.0880917298648379E-2</v>
      </c>
      <c r="E264" s="9">
        <v>-0.74231050935877485</v>
      </c>
      <c r="F264" t="s">
        <v>2</v>
      </c>
      <c r="G264" s="9">
        <v>-1.2862151017319478E-2</v>
      </c>
    </row>
    <row r="265" spans="2:7">
      <c r="B265" s="8" t="s">
        <v>262</v>
      </c>
      <c r="C265" s="9">
        <v>-0.17608157866923538</v>
      </c>
      <c r="E265" s="9">
        <v>-0.74282005568193676</v>
      </c>
      <c r="F265" t="s">
        <v>2</v>
      </c>
      <c r="G265" s="9">
        <v>-0.18074079717183913</v>
      </c>
    </row>
    <row r="266" spans="2:7">
      <c r="B266" s="8" t="s">
        <v>263</v>
      </c>
      <c r="C266" s="9">
        <v>-0.39483888057884148</v>
      </c>
      <c r="E266" s="9">
        <v>-0.85488234048907996</v>
      </c>
      <c r="F266" t="s">
        <v>2</v>
      </c>
      <c r="G266" s="9">
        <v>-0.14892739360228463</v>
      </c>
    </row>
    <row r="267" spans="2:7">
      <c r="B267" s="8" t="s">
        <v>264</v>
      </c>
      <c r="C267" s="9">
        <v>-0.23563090085715255</v>
      </c>
      <c r="E267" s="9">
        <v>-0.90893435311398563</v>
      </c>
      <c r="F267" t="s">
        <v>2</v>
      </c>
      <c r="G267" s="9">
        <v>0.16212241361855451</v>
      </c>
    </row>
    <row r="268" spans="2:7">
      <c r="B268" s="8" t="s">
        <v>265</v>
      </c>
      <c r="C268" s="9">
        <v>0.70841865177766405</v>
      </c>
      <c r="E268" s="9">
        <v>-0.93197067091754271</v>
      </c>
      <c r="F268" t="s">
        <v>2</v>
      </c>
      <c r="G268" s="9">
        <v>-0.95856663038084133</v>
      </c>
    </row>
    <row r="269" spans="2:7">
      <c r="B269" s="8" t="s">
        <v>266</v>
      </c>
      <c r="C269" s="9">
        <v>0.60048563926637488</v>
      </c>
      <c r="E269" s="9">
        <v>-0.93930707556900439</v>
      </c>
      <c r="F269" t="s">
        <v>2</v>
      </c>
      <c r="G269" s="9">
        <v>-0.25616315776140519</v>
      </c>
    </row>
    <row r="270" spans="2:7">
      <c r="B270" s="8" t="s">
        <v>267</v>
      </c>
      <c r="C270" s="9">
        <v>-0.43730698008568142</v>
      </c>
      <c r="E270" s="9">
        <v>-1.1144395607968443</v>
      </c>
      <c r="F270" t="s">
        <v>2</v>
      </c>
      <c r="G270" s="9">
        <v>-9.4576146168617911E-2</v>
      </c>
    </row>
    <row r="271" spans="2:7">
      <c r="B271" s="8" t="s">
        <v>268</v>
      </c>
      <c r="C271" s="9">
        <v>-0.97629941280266985</v>
      </c>
      <c r="E271" s="9">
        <v>-1.1183258406827452</v>
      </c>
      <c r="F271" t="s">
        <v>2</v>
      </c>
      <c r="G271" s="9">
        <v>-0.22093931631733282</v>
      </c>
    </row>
    <row r="272" spans="2:7">
      <c r="B272" s="8" t="s">
        <v>269</v>
      </c>
      <c r="C272" s="9">
        <v>-0.53263870487960596</v>
      </c>
      <c r="E272" s="9">
        <v>-1.1453413863177069</v>
      </c>
      <c r="F272" t="s">
        <v>2</v>
      </c>
      <c r="G272" s="9">
        <v>0.29380672936805258</v>
      </c>
    </row>
    <row r="273" spans="1:8">
      <c r="B273" s="8" t="s">
        <v>270</v>
      </c>
      <c r="C273" s="9">
        <v>-0.26769197690315183</v>
      </c>
      <c r="E273" s="9">
        <v>-1.2192515686030183</v>
      </c>
      <c r="F273" t="s">
        <v>2</v>
      </c>
      <c r="G273" s="9">
        <v>3.4787047221917437E-2</v>
      </c>
    </row>
    <row r="274" spans="1:8">
      <c r="B274" s="8" t="s">
        <v>271</v>
      </c>
      <c r="C274" s="9">
        <v>-0.90814163147082116</v>
      </c>
      <c r="E274" s="9">
        <v>-1.6909205421299836</v>
      </c>
      <c r="F274" t="s">
        <v>2</v>
      </c>
      <c r="G274" s="9">
        <v>-0.30864681656213544</v>
      </c>
    </row>
    <row r="275" spans="1:8">
      <c r="B275" s="8" t="s">
        <v>272</v>
      </c>
      <c r="C275" s="9">
        <v>-0.50891953863819672</v>
      </c>
      <c r="E275" s="9">
        <v>-1.961258308126663</v>
      </c>
      <c r="F275" t="s">
        <v>2</v>
      </c>
      <c r="G275" s="9">
        <v>0.22072750182492576</v>
      </c>
    </row>
    <row r="276" spans="1:8">
      <c r="B276" s="8" t="s">
        <v>273</v>
      </c>
      <c r="C276" s="9">
        <v>-0.31938710864488329</v>
      </c>
      <c r="E276" s="9">
        <v>-1.9695103073675477</v>
      </c>
      <c r="F276" t="s">
        <v>2</v>
      </c>
      <c r="G276" s="9">
        <v>9.7921829727648374E-2</v>
      </c>
    </row>
    <row r="277" spans="1:8">
      <c r="B277" s="8" t="s">
        <v>274</v>
      </c>
      <c r="C277" s="9">
        <v>-1.123372163492818</v>
      </c>
      <c r="E277" s="9">
        <v>-2.108263800720434</v>
      </c>
      <c r="F277" t="s">
        <v>2</v>
      </c>
      <c r="G277" s="9">
        <v>6.3052870404178202E-2</v>
      </c>
    </row>
    <row r="278" spans="1:8">
      <c r="A278" s="11"/>
      <c r="B278" s="10" t="s">
        <v>275</v>
      </c>
      <c r="C278" s="12">
        <v>-0.72476026030248963</v>
      </c>
      <c r="D278" s="11"/>
      <c r="E278" s="12">
        <v>-2.3276072345667327</v>
      </c>
      <c r="F278" s="11" t="s">
        <v>2</v>
      </c>
      <c r="G278" s="12">
        <v>-1.1336562153669303E-2</v>
      </c>
      <c r="H278" s="11"/>
    </row>
    <row r="279" spans="1:8">
      <c r="A279" t="s">
        <v>360</v>
      </c>
      <c r="B279" s="8" t="s">
        <v>276</v>
      </c>
      <c r="C279" s="9">
        <v>0.35740832049382643</v>
      </c>
      <c r="E279" s="9">
        <v>1.2997806090285122</v>
      </c>
      <c r="G279" s="9">
        <v>2.4990119860075315</v>
      </c>
      <c r="H279" t="s">
        <v>2</v>
      </c>
    </row>
    <row r="280" spans="1:8">
      <c r="B280" s="8" t="s">
        <v>277</v>
      </c>
      <c r="C280" s="9">
        <v>-1.2628950064163256</v>
      </c>
      <c r="E280" s="9">
        <v>0.30438334522750121</v>
      </c>
      <c r="G280" s="9">
        <v>2.4425435641763027</v>
      </c>
      <c r="H280" t="s">
        <v>2</v>
      </c>
    </row>
    <row r="281" spans="1:8">
      <c r="B281" s="8" t="s">
        <v>278</v>
      </c>
      <c r="C281" s="9">
        <v>-0.13651065296528686</v>
      </c>
      <c r="E281" s="9">
        <v>0.99919867362544912</v>
      </c>
      <c r="G281" s="9">
        <v>2.0805037188771314</v>
      </c>
      <c r="H281" t="s">
        <v>2</v>
      </c>
    </row>
    <row r="282" spans="1:8">
      <c r="B282" s="8" t="s">
        <v>279</v>
      </c>
      <c r="C282" s="9">
        <v>0.64293600513958649</v>
      </c>
      <c r="E282" s="9">
        <v>3.0538559604677387</v>
      </c>
      <c r="G282" s="9">
        <v>1.8474804624421246</v>
      </c>
      <c r="H282" t="s">
        <v>2</v>
      </c>
    </row>
    <row r="283" spans="1:8">
      <c r="B283" s="8" t="s">
        <v>280</v>
      </c>
      <c r="C283" s="9">
        <v>-1.1963952229213388</v>
      </c>
      <c r="E283" s="9">
        <v>-0.89944863406923359</v>
      </c>
      <c r="G283" s="9">
        <v>1.7718349679699847</v>
      </c>
      <c r="H283" t="s">
        <v>2</v>
      </c>
    </row>
    <row r="284" spans="1:8">
      <c r="B284" s="8" t="s">
        <v>281</v>
      </c>
      <c r="C284" s="9">
        <v>0.28811652551491146</v>
      </c>
      <c r="E284" s="9">
        <v>1.5875405635129018</v>
      </c>
      <c r="G284" s="9">
        <v>1.7568798770055802</v>
      </c>
      <c r="H284" t="s">
        <v>2</v>
      </c>
    </row>
    <row r="285" spans="1:8">
      <c r="B285" s="8" t="s">
        <v>282</v>
      </c>
      <c r="C285" s="9">
        <v>8.3580647084991702E-2</v>
      </c>
      <c r="E285" s="9">
        <v>-0.16686506544140717</v>
      </c>
      <c r="G285" s="9">
        <v>1.6019512913613794</v>
      </c>
      <c r="H285" t="s">
        <v>2</v>
      </c>
    </row>
    <row r="286" spans="1:8">
      <c r="B286" s="8" t="s">
        <v>283</v>
      </c>
      <c r="C286" s="9">
        <v>-0.41166086540883257</v>
      </c>
      <c r="E286" s="9">
        <v>0.77312955026277796</v>
      </c>
      <c r="G286" s="9">
        <v>1.6015960954873945</v>
      </c>
      <c r="H286" t="s">
        <v>2</v>
      </c>
    </row>
    <row r="287" spans="1:8">
      <c r="B287" s="8" t="s">
        <v>284</v>
      </c>
      <c r="C287" s="9">
        <v>-0.18221818347420823</v>
      </c>
      <c r="E287" s="9">
        <v>0.29295735675170537</v>
      </c>
      <c r="G287" s="9">
        <v>1.5912268218145493</v>
      </c>
      <c r="H287" t="s">
        <v>2</v>
      </c>
    </row>
    <row r="288" spans="1:8">
      <c r="B288" s="8" t="s">
        <v>285</v>
      </c>
      <c r="C288" s="9">
        <v>8.1553651641448718E-2</v>
      </c>
      <c r="E288" s="9">
        <v>-0.13488964976814316</v>
      </c>
      <c r="G288" s="9">
        <v>1.5413284543084258</v>
      </c>
      <c r="H288" t="s">
        <v>2</v>
      </c>
    </row>
    <row r="289" spans="2:8">
      <c r="B289" s="8" t="s">
        <v>286</v>
      </c>
      <c r="C289" s="9">
        <v>-0.52369139629420469</v>
      </c>
      <c r="E289" s="9">
        <v>-0.81841930296750676</v>
      </c>
      <c r="G289" s="9">
        <v>1.5402189910900819</v>
      </c>
      <c r="H289" t="s">
        <v>2</v>
      </c>
    </row>
    <row r="290" spans="2:8">
      <c r="B290" s="8" t="s">
        <v>287</v>
      </c>
      <c r="C290" s="9">
        <v>-0.17240561431179832</v>
      </c>
      <c r="E290" s="9">
        <v>1.2927870213068162</v>
      </c>
      <c r="G290" s="9">
        <v>1.5290894410948837</v>
      </c>
      <c r="H290" t="s">
        <v>2</v>
      </c>
    </row>
    <row r="291" spans="2:8">
      <c r="B291" s="8" t="s">
        <v>288</v>
      </c>
      <c r="C291" s="9">
        <v>-0.45092759134622612</v>
      </c>
      <c r="E291" s="9">
        <v>1.0373357847221973</v>
      </c>
      <c r="G291" s="9">
        <v>1.5118119883109671</v>
      </c>
      <c r="H291" t="s">
        <v>2</v>
      </c>
    </row>
    <row r="292" spans="2:8">
      <c r="B292" s="8" t="s">
        <v>289</v>
      </c>
      <c r="C292" s="9">
        <v>-2.0645235377020863</v>
      </c>
      <c r="E292" s="9">
        <v>0.94544774500356499</v>
      </c>
      <c r="G292" s="9">
        <v>1.4248209327083243</v>
      </c>
      <c r="H292" t="s">
        <v>2</v>
      </c>
    </row>
    <row r="293" spans="2:8">
      <c r="B293" s="8" t="s">
        <v>290</v>
      </c>
      <c r="C293" s="9">
        <v>-0.55428036669570746</v>
      </c>
      <c r="E293" s="9">
        <v>-9.1623639224522966E-3</v>
      </c>
      <c r="G293" s="9">
        <v>1.3667823306777194</v>
      </c>
      <c r="H293" t="s">
        <v>2</v>
      </c>
    </row>
    <row r="294" spans="2:8">
      <c r="B294" s="8" t="s">
        <v>291</v>
      </c>
      <c r="C294" s="9">
        <v>-0.20251259520742732</v>
      </c>
      <c r="E294" s="9">
        <v>1.6201619216256236</v>
      </c>
      <c r="G294" s="9">
        <v>1.3587533478350875</v>
      </c>
      <c r="H294" t="s">
        <v>2</v>
      </c>
    </row>
    <row r="295" spans="2:8">
      <c r="B295" s="8" t="s">
        <v>292</v>
      </c>
      <c r="C295" s="9">
        <v>0.34363655551180178</v>
      </c>
      <c r="E295" s="9">
        <v>-0.74175125268898823</v>
      </c>
      <c r="G295" s="9">
        <v>1.308105657114879</v>
      </c>
      <c r="H295" t="s">
        <v>2</v>
      </c>
    </row>
    <row r="296" spans="2:8">
      <c r="B296" s="8" t="s">
        <v>293</v>
      </c>
      <c r="C296" s="9">
        <v>5.3651333605159633E-2</v>
      </c>
      <c r="E296" s="9">
        <v>0.77413226399710533</v>
      </c>
      <c r="G296" s="9">
        <v>1.1408748705653071</v>
      </c>
      <c r="H296" t="s">
        <v>2</v>
      </c>
    </row>
    <row r="297" spans="2:8">
      <c r="B297" s="8" t="s">
        <v>294</v>
      </c>
      <c r="C297" s="9">
        <v>-0.16558297900941413</v>
      </c>
      <c r="E297" s="9">
        <v>0.81963658931100003</v>
      </c>
      <c r="G297" s="9">
        <v>1.1351427068564652</v>
      </c>
      <c r="H297" t="s">
        <v>2</v>
      </c>
    </row>
    <row r="298" spans="2:8">
      <c r="B298" s="8" t="s">
        <v>295</v>
      </c>
      <c r="C298" s="9">
        <v>-0.82164498587688384</v>
      </c>
      <c r="E298" s="9">
        <v>-0.1777804880467059</v>
      </c>
      <c r="G298" s="9">
        <v>1.0810906993515408</v>
      </c>
      <c r="H298" t="s">
        <v>2</v>
      </c>
    </row>
    <row r="299" spans="2:8">
      <c r="B299" s="8" t="s">
        <v>296</v>
      </c>
      <c r="C299" s="9">
        <v>-0.18294549940917484</v>
      </c>
      <c r="E299" s="9">
        <v>-0.3878584280286656</v>
      </c>
      <c r="G299" s="9">
        <v>1.0512117966204777</v>
      </c>
      <c r="H299" t="s">
        <v>2</v>
      </c>
    </row>
    <row r="300" spans="2:8">
      <c r="B300" s="8" t="s">
        <v>297</v>
      </c>
      <c r="C300" s="9">
        <v>-0.50431916381125785</v>
      </c>
      <c r="E300" s="9">
        <v>-0.28633439868421978</v>
      </c>
      <c r="G300" s="9">
        <v>0.98322212303020418</v>
      </c>
      <c r="H300" t="s">
        <v>2</v>
      </c>
    </row>
    <row r="301" spans="2:8">
      <c r="B301" s="8" t="s">
        <v>298</v>
      </c>
      <c r="C301" s="9">
        <v>-0.14950674862295879</v>
      </c>
      <c r="E301" s="9">
        <v>0.40195504196593435</v>
      </c>
      <c r="G301" s="9">
        <v>0.9441004907182835</v>
      </c>
      <c r="H301" t="s">
        <v>2</v>
      </c>
    </row>
    <row r="302" spans="2:8">
      <c r="B302" s="8" t="s">
        <v>299</v>
      </c>
      <c r="C302" s="9">
        <v>-0.94834094579061534</v>
      </c>
      <c r="E302" s="9">
        <v>0.17512963208393217</v>
      </c>
      <c r="G302" s="9">
        <v>0.88564043552162075</v>
      </c>
      <c r="H302" t="s">
        <v>2</v>
      </c>
    </row>
    <row r="303" spans="2:8">
      <c r="B303" s="8" t="s">
        <v>300</v>
      </c>
      <c r="C303" s="9">
        <v>2.7522016389848875E-2</v>
      </c>
      <c r="E303" s="9">
        <v>-0.34116581464248574</v>
      </c>
      <c r="G303" s="9">
        <v>0.85767662257841482</v>
      </c>
      <c r="H303" t="s">
        <v>2</v>
      </c>
    </row>
    <row r="304" spans="2:8">
      <c r="B304" s="8" t="s">
        <v>301</v>
      </c>
      <c r="C304" s="9">
        <v>0.51902503029285751</v>
      </c>
      <c r="E304" s="9">
        <v>0.52102720981112749</v>
      </c>
      <c r="G304" s="9">
        <v>0.8390290942494566</v>
      </c>
      <c r="H304" t="s">
        <v>2</v>
      </c>
    </row>
    <row r="305" spans="2:8">
      <c r="B305" s="8" t="s">
        <v>302</v>
      </c>
      <c r="C305" s="9">
        <v>1.1412082884687105E-2</v>
      </c>
      <c r="E305" s="9">
        <v>1.5261645358326426</v>
      </c>
      <c r="G305" s="9">
        <v>0.79503597744056742</v>
      </c>
      <c r="H305" t="s">
        <v>2</v>
      </c>
    </row>
    <row r="306" spans="2:8">
      <c r="B306" s="8" t="s">
        <v>303</v>
      </c>
      <c r="C306" s="9">
        <v>-0.22394955198607527</v>
      </c>
      <c r="E306" s="9">
        <v>-0.34633092640978741</v>
      </c>
      <c r="G306" s="9">
        <v>0.78757010924306858</v>
      </c>
      <c r="H306" t="s">
        <v>2</v>
      </c>
    </row>
    <row r="307" spans="2:8">
      <c r="B307" s="8" t="s">
        <v>304</v>
      </c>
      <c r="C307" s="9">
        <v>4.151584784049004E-2</v>
      </c>
      <c r="E307" s="9">
        <v>-0.13527083343640958</v>
      </c>
      <c r="G307" s="9">
        <v>0.72227965741435007</v>
      </c>
      <c r="H307" t="s">
        <v>2</v>
      </c>
    </row>
    <row r="308" spans="2:8">
      <c r="B308" s="8" t="s">
        <v>305</v>
      </c>
      <c r="C308" s="9">
        <v>-0.82910069067108871</v>
      </c>
      <c r="E308" s="9">
        <v>-0.4604876092376502</v>
      </c>
      <c r="G308" s="9">
        <v>0.7152401993326678</v>
      </c>
      <c r="H308" t="s">
        <v>2</v>
      </c>
    </row>
    <row r="309" spans="2:8">
      <c r="B309" s="8" t="s">
        <v>306</v>
      </c>
      <c r="C309" s="9">
        <v>0.46956172264933049</v>
      </c>
      <c r="E309" s="9">
        <v>-0.34933108517173161</v>
      </c>
      <c r="G309" s="9">
        <v>0.71351559125925468</v>
      </c>
      <c r="H309" t="s">
        <v>2</v>
      </c>
    </row>
    <row r="310" spans="2:8">
      <c r="B310" s="8" t="s">
        <v>307</v>
      </c>
      <c r="C310" s="9">
        <v>-0.75324283268695136</v>
      </c>
      <c r="E310" s="9">
        <v>0.48508717734236756</v>
      </c>
      <c r="G310" s="9">
        <v>0.67364748698405663</v>
      </c>
      <c r="H310" t="s">
        <v>2</v>
      </c>
    </row>
    <row r="311" spans="2:8">
      <c r="B311" s="8" t="s">
        <v>308</v>
      </c>
      <c r="C311" s="9">
        <v>5.3963600926524191E-2</v>
      </c>
      <c r="E311" s="9">
        <v>-1.2710553671300302</v>
      </c>
      <c r="G311" s="9">
        <v>0.66633764488515257</v>
      </c>
      <c r="H311" t="s">
        <v>2</v>
      </c>
    </row>
    <row r="312" spans="2:8">
      <c r="B312" s="8" t="s">
        <v>309</v>
      </c>
      <c r="C312" s="9">
        <v>0.55468474709358551</v>
      </c>
      <c r="E312" s="9">
        <v>-9.1426001326528408E-2</v>
      </c>
      <c r="G312" s="9">
        <v>0.63589038353620175</v>
      </c>
      <c r="H312" t="s">
        <v>2</v>
      </c>
    </row>
    <row r="313" spans="2:8">
      <c r="B313" s="8" t="s">
        <v>310</v>
      </c>
      <c r="C313" s="9">
        <v>-0.70773290404236866</v>
      </c>
      <c r="E313" s="9">
        <v>-0.33820239852723033</v>
      </c>
      <c r="G313" s="9">
        <v>0.6296979548181515</v>
      </c>
      <c r="H313" t="s">
        <v>2</v>
      </c>
    </row>
    <row r="314" spans="2:8">
      <c r="B314" s="8" t="s">
        <v>311</v>
      </c>
      <c r="C314" s="9">
        <v>-0.19412880148727618</v>
      </c>
      <c r="E314" s="9">
        <v>0.32291633391227048</v>
      </c>
      <c r="G314" s="9">
        <v>0.56511873832783666</v>
      </c>
      <c r="H314" t="s">
        <v>2</v>
      </c>
    </row>
    <row r="315" spans="2:8">
      <c r="B315" s="8" t="s">
        <v>312</v>
      </c>
      <c r="C315" s="9">
        <v>0.14251532076868428</v>
      </c>
      <c r="E315" s="9">
        <v>-0.53090335315477932</v>
      </c>
      <c r="G315" s="9">
        <v>0.56488989802187695</v>
      </c>
      <c r="H315" t="s">
        <v>2</v>
      </c>
    </row>
    <row r="316" spans="2:8">
      <c r="B316" s="8" t="s">
        <v>313</v>
      </c>
      <c r="C316" s="9">
        <v>-0.19370588820953805</v>
      </c>
      <c r="E316" s="9">
        <v>0.10938396927207755</v>
      </c>
      <c r="G316" s="9">
        <v>0.52073731949857494</v>
      </c>
      <c r="H316" t="s">
        <v>2</v>
      </c>
    </row>
    <row r="317" spans="2:8">
      <c r="B317" s="8" t="s">
        <v>314</v>
      </c>
      <c r="C317" s="9">
        <v>0.19098148397240156</v>
      </c>
      <c r="E317" s="9">
        <v>0.67887316085037297</v>
      </c>
      <c r="G317" s="9">
        <v>0.50669962543171121</v>
      </c>
      <c r="H317" t="s">
        <v>2</v>
      </c>
    </row>
    <row r="318" spans="2:8">
      <c r="B318" s="8" t="s">
        <v>315</v>
      </c>
      <c r="C318" s="9">
        <v>-0.27516269714437647</v>
      </c>
      <c r="E318" s="9">
        <v>1.3490835565999816E-2</v>
      </c>
      <c r="G318" s="9">
        <v>0.48085028013327719</v>
      </c>
      <c r="H318" t="s">
        <v>2</v>
      </c>
    </row>
    <row r="319" spans="2:8">
      <c r="B319" s="8" t="s">
        <v>316</v>
      </c>
      <c r="C319" s="9">
        <v>-0.28616326153720922</v>
      </c>
      <c r="E319" s="9">
        <v>-7.9568803219845219E-2</v>
      </c>
      <c r="G319" s="9">
        <v>0.473702563235402</v>
      </c>
      <c r="H319" t="s">
        <v>2</v>
      </c>
    </row>
    <row r="320" spans="2:8">
      <c r="B320" s="8" t="s">
        <v>317</v>
      </c>
      <c r="C320" s="9">
        <v>0.26700043559182662</v>
      </c>
      <c r="E320" s="9">
        <v>-6.1959559946658499E-2</v>
      </c>
      <c r="G320" s="9">
        <v>0.46722413391450196</v>
      </c>
      <c r="H320" t="s">
        <v>2</v>
      </c>
    </row>
    <row r="321" spans="2:8">
      <c r="B321" s="8" t="s">
        <v>318</v>
      </c>
      <c r="C321" s="9">
        <v>-0.40323342518724981</v>
      </c>
      <c r="E321" s="9">
        <v>-0.85648603593609396</v>
      </c>
      <c r="G321" s="9">
        <v>0.43217341151387784</v>
      </c>
      <c r="H321" t="s">
        <v>2</v>
      </c>
    </row>
    <row r="322" spans="2:8">
      <c r="B322" s="8" t="s">
        <v>319</v>
      </c>
      <c r="C322" s="9">
        <v>-0.44747925305785974</v>
      </c>
      <c r="E322" s="9">
        <v>-0.13588008866282414</v>
      </c>
      <c r="G322" s="9">
        <v>0.42715981838049316</v>
      </c>
      <c r="H322" t="s">
        <v>2</v>
      </c>
    </row>
    <row r="323" spans="2:8">
      <c r="B323" s="8" t="s">
        <v>320</v>
      </c>
      <c r="C323" s="9">
        <v>0.49610021620281347</v>
      </c>
      <c r="E323" s="9">
        <v>0.31330184613351669</v>
      </c>
      <c r="G323" s="9">
        <v>0.41968760249264903</v>
      </c>
      <c r="H323" t="s">
        <v>2</v>
      </c>
    </row>
    <row r="324" spans="2:8">
      <c r="B324" s="8" t="s">
        <v>321</v>
      </c>
      <c r="C324" s="9">
        <v>-6.0613569708958592E-2</v>
      </c>
      <c r="E324" s="9">
        <v>0.32980904989326371</v>
      </c>
      <c r="G324" s="9">
        <v>0.38896898691384546</v>
      </c>
      <c r="H324" t="s">
        <v>2</v>
      </c>
    </row>
    <row r="325" spans="2:8">
      <c r="B325" s="8" t="s">
        <v>322</v>
      </c>
      <c r="C325" s="9">
        <v>-0.1089408474058567</v>
      </c>
      <c r="E325" s="9">
        <v>-0.39429998892929013</v>
      </c>
      <c r="G325" s="9">
        <v>0.37458621127859026</v>
      </c>
      <c r="H325" t="s">
        <v>2</v>
      </c>
    </row>
    <row r="326" spans="2:8">
      <c r="B326" s="8" t="s">
        <v>323</v>
      </c>
      <c r="C326" s="9">
        <v>-0.19977397182336376</v>
      </c>
      <c r="E326" s="9">
        <v>0.18537450549637743</v>
      </c>
      <c r="G326" s="9">
        <v>0.33901208294073643</v>
      </c>
      <c r="H326" t="s">
        <v>2</v>
      </c>
    </row>
    <row r="327" spans="2:8">
      <c r="B327" s="8" t="s">
        <v>324</v>
      </c>
      <c r="C327" s="9">
        <v>-5.4657361422011705E-2</v>
      </c>
      <c r="E327" s="9">
        <v>9.338692950076688E-2</v>
      </c>
      <c r="G327" s="9">
        <v>-7.9870381028919815E-2</v>
      </c>
      <c r="H327" t="s">
        <v>2</v>
      </c>
    </row>
    <row r="328" spans="2:8">
      <c r="B328" s="8" t="s">
        <v>325</v>
      </c>
      <c r="C328" s="9">
        <v>-6.777170758277655E-2</v>
      </c>
      <c r="E328" s="9">
        <v>-0.38456063722726119</v>
      </c>
      <c r="G328" s="9">
        <v>-9.8120010310982567E-2</v>
      </c>
      <c r="H328" t="s">
        <v>2</v>
      </c>
    </row>
    <row r="329" spans="2:8">
      <c r="B329" s="8" t="s">
        <v>326</v>
      </c>
      <c r="C329" s="9">
        <v>-0.17224947091809109</v>
      </c>
      <c r="E329" s="9">
        <v>-0.42344007146195828</v>
      </c>
      <c r="G329" s="9">
        <v>-0.16260318582881966</v>
      </c>
      <c r="H329" t="s">
        <v>2</v>
      </c>
    </row>
    <row r="330" spans="2:8">
      <c r="B330" s="8" t="s">
        <v>327</v>
      </c>
      <c r="C330" s="9">
        <v>-6.5832411101051869E-2</v>
      </c>
      <c r="E330" s="9">
        <v>0.54474674936290846</v>
      </c>
      <c r="G330" s="9">
        <v>-0.39417716642715511</v>
      </c>
      <c r="H330" t="s">
        <v>2</v>
      </c>
    </row>
    <row r="331" spans="2:8">
      <c r="B331" s="8" t="s">
        <v>328</v>
      </c>
      <c r="C331" s="9">
        <v>-0.77069476125922387</v>
      </c>
      <c r="E331" s="9">
        <v>-0.23242270859158476</v>
      </c>
      <c r="G331" s="9">
        <v>-0.44369165176100039</v>
      </c>
      <c r="H331" t="s">
        <v>2</v>
      </c>
    </row>
    <row r="332" spans="2:8">
      <c r="B332" s="8" t="s">
        <v>329</v>
      </c>
      <c r="C332" s="9">
        <v>-0.18124668647007799</v>
      </c>
      <c r="E332" s="9">
        <v>-0.78855811425675981</v>
      </c>
      <c r="G332" s="9">
        <v>-0.50489918327390426</v>
      </c>
      <c r="H332" t="s">
        <v>2</v>
      </c>
    </row>
    <row r="333" spans="2:8">
      <c r="B333" s="8" t="s">
        <v>330</v>
      </c>
      <c r="C333" s="9">
        <v>0.22429529380952409</v>
      </c>
      <c r="E333" s="9">
        <v>0.17421396888921961</v>
      </c>
      <c r="G333" s="9">
        <v>-0.54795391380794634</v>
      </c>
      <c r="H333" t="s">
        <v>2</v>
      </c>
    </row>
    <row r="334" spans="2:8">
      <c r="B334" s="8" t="s">
        <v>331</v>
      </c>
      <c r="C334" s="9">
        <v>-0.18578872123812745</v>
      </c>
      <c r="E334" s="9">
        <v>0.10786781632338134</v>
      </c>
      <c r="G334" s="9">
        <v>-0.57898925998409645</v>
      </c>
      <c r="H334" t="s">
        <v>2</v>
      </c>
    </row>
    <row r="335" spans="2:8">
      <c r="B335" s="8" t="s">
        <v>332</v>
      </c>
      <c r="C335" s="9">
        <v>-0.53894090449383947</v>
      </c>
      <c r="E335" s="9">
        <v>-0.15057623156954092</v>
      </c>
      <c r="G335" s="9">
        <v>-0.59202895426530622</v>
      </c>
      <c r="H335" t="s">
        <v>2</v>
      </c>
    </row>
    <row r="336" spans="2:8">
      <c r="B336" s="8" t="s">
        <v>333</v>
      </c>
      <c r="C336" s="9">
        <v>0.21945843245508892</v>
      </c>
      <c r="E336" s="9">
        <v>-0.18337220704007015</v>
      </c>
      <c r="G336" s="9">
        <v>-0.61584110117005564</v>
      </c>
      <c r="H336" t="s">
        <v>2</v>
      </c>
    </row>
    <row r="337" spans="2:8">
      <c r="B337" s="8" t="s">
        <v>334</v>
      </c>
      <c r="C337" s="9">
        <v>4.6276352024754372E-2</v>
      </c>
      <c r="E337" s="9">
        <v>-0.29878496520975883</v>
      </c>
      <c r="G337" s="9">
        <v>-0.64568034323195078</v>
      </c>
      <c r="H337" t="s">
        <v>2</v>
      </c>
    </row>
    <row r="338" spans="2:8">
      <c r="B338" s="8" t="s">
        <v>335</v>
      </c>
      <c r="C338" s="9">
        <v>-0.17245187619299793</v>
      </c>
      <c r="E338" s="9">
        <v>-0.46613754932160262</v>
      </c>
      <c r="G338" s="9">
        <v>-0.64995603741939834</v>
      </c>
      <c r="H338" t="s">
        <v>2</v>
      </c>
    </row>
    <row r="339" spans="2:8">
      <c r="B339" s="8" t="s">
        <v>336</v>
      </c>
      <c r="C339" s="9">
        <v>-0.24610395252586806</v>
      </c>
      <c r="E339" s="9">
        <v>-0.4985800138419933</v>
      </c>
      <c r="G339" s="9">
        <v>-0.66826614763250014</v>
      </c>
      <c r="H339" t="s">
        <v>2</v>
      </c>
    </row>
    <row r="340" spans="2:8">
      <c r="B340" s="8" t="s">
        <v>337</v>
      </c>
      <c r="C340" s="9">
        <v>-0.30229453173483067</v>
      </c>
      <c r="E340" s="9">
        <v>-0.58461439245266855</v>
      </c>
      <c r="G340" s="9">
        <v>-0.68081796339594436</v>
      </c>
      <c r="H340" t="s">
        <v>2</v>
      </c>
    </row>
    <row r="341" spans="2:8">
      <c r="B341" s="8" t="s">
        <v>338</v>
      </c>
      <c r="C341" s="9">
        <v>-0.24732608939121914</v>
      </c>
      <c r="E341" s="9">
        <v>9.7656487393334282E-2</v>
      </c>
      <c r="G341" s="9">
        <v>-0.72096470078592156</v>
      </c>
      <c r="H341" t="s">
        <v>2</v>
      </c>
    </row>
    <row r="342" spans="2:8">
      <c r="B342" s="8" t="s">
        <v>339</v>
      </c>
      <c r="C342" s="9">
        <v>-0.62169300638786418</v>
      </c>
      <c r="E342" s="9">
        <v>-0.88954510300344458</v>
      </c>
      <c r="G342" s="9">
        <v>-0.78262000701720724</v>
      </c>
      <c r="H342" t="s">
        <v>2</v>
      </c>
    </row>
    <row r="343" spans="2:8">
      <c r="B343" s="8" t="s">
        <v>340</v>
      </c>
      <c r="C343" s="9">
        <v>0.21473245351874509</v>
      </c>
      <c r="E343" s="9">
        <v>-0.15269686755585285</v>
      </c>
      <c r="G343" s="9">
        <v>-0.78943034485396935</v>
      </c>
      <c r="H343" t="s">
        <v>2</v>
      </c>
    </row>
    <row r="344" spans="2:8">
      <c r="B344" s="8" t="s">
        <v>341</v>
      </c>
      <c r="C344" s="9">
        <v>0.51198618470318236</v>
      </c>
      <c r="E344" s="9">
        <v>0.19012160090800317</v>
      </c>
      <c r="G344" s="9">
        <v>-0.83846917000242793</v>
      </c>
      <c r="H344" t="s">
        <v>2</v>
      </c>
    </row>
    <row r="345" spans="2:8">
      <c r="B345" s="8" t="s">
        <v>342</v>
      </c>
      <c r="C345" s="9">
        <v>0.12110458897467005</v>
      </c>
      <c r="E345" s="9">
        <v>0.11537580464806521</v>
      </c>
      <c r="G345" s="9">
        <v>-0.83994785684531947</v>
      </c>
      <c r="H345" t="s">
        <v>2</v>
      </c>
    </row>
    <row r="346" spans="2:8">
      <c r="B346" s="8" t="s">
        <v>343</v>
      </c>
      <c r="C346" s="9">
        <v>0</v>
      </c>
      <c r="E346" s="9">
        <v>-0.78078852947317678</v>
      </c>
      <c r="G346" s="9">
        <v>-0.96114970036425085</v>
      </c>
      <c r="H346" t="s">
        <v>2</v>
      </c>
    </row>
    <row r="347" spans="2:8">
      <c r="B347" s="8" t="s">
        <v>344</v>
      </c>
      <c r="C347" s="9">
        <v>-7.9914147797134436E-3</v>
      </c>
      <c r="E347" s="9">
        <v>0.35767539298354178</v>
      </c>
      <c r="G347" s="9">
        <v>-1.0016403559140368</v>
      </c>
      <c r="H347" t="s">
        <v>2</v>
      </c>
    </row>
    <row r="348" spans="2:8">
      <c r="B348" s="8" t="s">
        <v>345</v>
      </c>
      <c r="C348" s="9">
        <v>0.34492061581532912</v>
      </c>
      <c r="E348" s="9">
        <v>-0.31150095920882837</v>
      </c>
      <c r="G348" s="9">
        <v>-1.0070932972230726</v>
      </c>
      <c r="H348" t="s">
        <v>2</v>
      </c>
    </row>
    <row r="349" spans="2:8">
      <c r="B349" s="8" t="s">
        <v>346</v>
      </c>
      <c r="C349" s="9">
        <v>-0.55015998168842961</v>
      </c>
      <c r="E349" s="9">
        <v>1.9187751946051836</v>
      </c>
      <c r="G349" s="9">
        <v>-1.0250628583775463</v>
      </c>
      <c r="H349" t="s">
        <v>2</v>
      </c>
    </row>
    <row r="350" spans="2:8">
      <c r="B350" s="8" t="s">
        <v>347</v>
      </c>
      <c r="C350" s="9">
        <v>-0.54208176405780151</v>
      </c>
      <c r="E350" s="9">
        <v>0.28336987725769242</v>
      </c>
      <c r="G350" s="9">
        <v>-1.3077547774625868</v>
      </c>
      <c r="H350" t="s">
        <v>2</v>
      </c>
    </row>
    <row r="351" spans="2:8">
      <c r="B351" s="8" t="s">
        <v>348</v>
      </c>
      <c r="C351" s="9">
        <v>-0.78105225267277423</v>
      </c>
      <c r="E351" s="9">
        <v>-1.0145067356606456</v>
      </c>
      <c r="G351" s="9">
        <v>-1.3502963978146099</v>
      </c>
      <c r="H351" t="s">
        <v>2</v>
      </c>
    </row>
    <row r="352" spans="2:8">
      <c r="B352" s="8" t="s">
        <v>349</v>
      </c>
      <c r="C352" s="9">
        <v>-0.10040498443525792</v>
      </c>
      <c r="E352" s="9">
        <v>-0.84589857000934554</v>
      </c>
      <c r="G352" s="9">
        <v>-1.6995046646043077</v>
      </c>
      <c r="H352" t="s">
        <v>2</v>
      </c>
    </row>
    <row r="353" spans="2:8">
      <c r="B353" s="8" t="s">
        <v>350</v>
      </c>
      <c r="C353" s="9">
        <v>-0.26488543949485072</v>
      </c>
      <c r="E353" s="9">
        <v>-0.81310934766060672</v>
      </c>
      <c r="G353" s="9">
        <v>-1.8702393374128301</v>
      </c>
      <c r="H353" t="s">
        <v>2</v>
      </c>
    </row>
    <row r="354" spans="2:8">
      <c r="B354" s="8" t="s">
        <v>351</v>
      </c>
      <c r="C354" s="9">
        <v>-0.13823745744679067</v>
      </c>
      <c r="E354" s="9">
        <v>-0.51694382246728487</v>
      </c>
      <c r="G354" s="9">
        <v>-1.9897587082618833</v>
      </c>
      <c r="H354" t="s">
        <v>2</v>
      </c>
    </row>
    <row r="355" spans="2:8">
      <c r="B355" s="8" t="s">
        <v>352</v>
      </c>
      <c r="C355" s="9">
        <v>-0.90635969445654696</v>
      </c>
      <c r="E355" s="9">
        <v>-0.73202838916252111</v>
      </c>
      <c r="G355" s="9">
        <v>-2.2227142188405198</v>
      </c>
      <c r="H355" t="s">
        <v>2</v>
      </c>
    </row>
  </sheetData>
  <conditionalFormatting sqref="G1:G1048576 E1:E1048576 C1:C1048576">
    <cfRule type="colorScale" priority="3">
      <colorScale>
        <cfvo type="num" val="-2"/>
        <cfvo type="num" val="0"/>
        <cfvo type="num" val="2"/>
        <color theme="4"/>
        <color theme="0"/>
        <color theme="5"/>
      </colorScale>
    </cfRule>
  </conditionalFormatting>
  <conditionalFormatting sqref="G154">
    <cfRule type="colorScale" priority="2">
      <colorScale>
        <cfvo type="num" val="-2"/>
        <cfvo type="num" val="0"/>
        <cfvo type="num" val="2"/>
        <color theme="4"/>
        <color theme="0"/>
        <color theme="5"/>
      </colorScale>
    </cfRule>
  </conditionalFormatting>
  <conditionalFormatting sqref="G166">
    <cfRule type="colorScale" priority="1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4:H158"/>
  <sheetViews>
    <sheetView zoomScaleNormal="100" workbookViewId="0">
      <selection activeCell="J12" sqref="J12"/>
    </sheetView>
  </sheetViews>
  <sheetFormatPr baseColWidth="10" defaultRowHeight="15"/>
  <cols>
    <col min="1" max="1" width="40.140625" customWidth="1"/>
    <col min="2" max="2" width="56.140625" style="8" customWidth="1"/>
    <col min="3" max="3" width="9.7109375" style="9" customWidth="1"/>
    <col min="4" max="4" width="2.42578125" customWidth="1"/>
    <col min="5" max="5" width="9.7109375" style="9" customWidth="1"/>
    <col min="6" max="6" width="3.140625" customWidth="1"/>
    <col min="7" max="7" width="9.7109375" style="9" customWidth="1"/>
    <col min="8" max="8" width="2.42578125" customWidth="1"/>
  </cols>
  <sheetData>
    <row r="4" spans="1:8">
      <c r="A4" s="1" t="s">
        <v>353</v>
      </c>
      <c r="B4" s="1" t="s">
        <v>0</v>
      </c>
      <c r="C4" s="2" t="s">
        <v>361</v>
      </c>
      <c r="D4" s="3"/>
      <c r="E4" s="4" t="s">
        <v>362</v>
      </c>
      <c r="F4" s="5"/>
      <c r="G4" s="6" t="s">
        <v>363</v>
      </c>
      <c r="H4" s="7"/>
    </row>
    <row r="5" spans="1:8">
      <c r="A5" t="s">
        <v>354</v>
      </c>
      <c r="B5" s="8" t="s">
        <v>1</v>
      </c>
      <c r="C5" s="9">
        <v>3.0857789192852225</v>
      </c>
      <c r="D5" t="s">
        <v>2</v>
      </c>
      <c r="E5" s="9">
        <v>2.3596922573868682</v>
      </c>
      <c r="F5" t="s">
        <v>2</v>
      </c>
      <c r="G5" s="9">
        <v>-1.4871198980940834</v>
      </c>
      <c r="H5" t="s">
        <v>2</v>
      </c>
    </row>
    <row r="6" spans="1:8">
      <c r="B6" s="8" t="s">
        <v>3</v>
      </c>
      <c r="C6" s="9">
        <v>0.57613454473378445</v>
      </c>
      <c r="D6" t="s">
        <v>2</v>
      </c>
      <c r="E6" s="9">
        <v>0.76621168713089882</v>
      </c>
      <c r="F6" t="s">
        <v>2</v>
      </c>
      <c r="G6" s="9">
        <v>-1.4159305532098321</v>
      </c>
      <c r="H6" t="s">
        <v>2</v>
      </c>
    </row>
    <row r="7" spans="1:8">
      <c r="B7" s="8" t="s">
        <v>4</v>
      </c>
      <c r="C7" s="9">
        <v>1.1093122936418383</v>
      </c>
      <c r="D7" t="s">
        <v>2</v>
      </c>
      <c r="E7" s="9">
        <v>-1.2198945276316879</v>
      </c>
      <c r="F7" t="s">
        <v>2</v>
      </c>
      <c r="G7" s="9">
        <v>1.4383567698310491</v>
      </c>
      <c r="H7" t="s">
        <v>2</v>
      </c>
    </row>
    <row r="8" spans="1:8">
      <c r="B8" s="8" t="s">
        <v>7</v>
      </c>
      <c r="C8" s="9">
        <v>0.64119875637424606</v>
      </c>
      <c r="D8" t="s">
        <v>2</v>
      </c>
      <c r="E8" s="9">
        <v>-1.4262560865444744</v>
      </c>
      <c r="F8" t="s">
        <v>2</v>
      </c>
      <c r="G8" s="9">
        <v>-2.4820340352157202</v>
      </c>
      <c r="H8" t="s">
        <v>2</v>
      </c>
    </row>
    <row r="9" spans="1:8">
      <c r="B9" s="8" t="s">
        <v>11</v>
      </c>
      <c r="C9" s="9">
        <v>-0.73766369677823407</v>
      </c>
      <c r="D9" t="s">
        <v>2</v>
      </c>
      <c r="E9" s="9">
        <v>-1.1341736096430517</v>
      </c>
      <c r="F9" t="s">
        <v>2</v>
      </c>
      <c r="G9" s="9">
        <v>1.3106553250748212</v>
      </c>
      <c r="H9" t="s">
        <v>2</v>
      </c>
    </row>
    <row r="10" spans="1:8">
      <c r="B10" s="8" t="s">
        <v>15</v>
      </c>
      <c r="C10" s="9">
        <v>-0.45356693294995176</v>
      </c>
      <c r="D10" t="s">
        <v>2</v>
      </c>
      <c r="E10" s="9">
        <v>-0.36816231744070671</v>
      </c>
      <c r="F10" t="s">
        <v>2</v>
      </c>
      <c r="G10" s="9">
        <v>0.40994862250758113</v>
      </c>
      <c r="H10" t="s">
        <v>2</v>
      </c>
    </row>
    <row r="11" spans="1:8">
      <c r="B11" s="8" t="s">
        <v>18</v>
      </c>
      <c r="C11" s="9">
        <v>-0.69153791294369005</v>
      </c>
      <c r="D11" t="s">
        <v>2</v>
      </c>
      <c r="E11" s="9">
        <v>-1.1560741009667375</v>
      </c>
      <c r="F11" t="s">
        <v>2</v>
      </c>
      <c r="G11" s="9">
        <v>-0.27722924987856529</v>
      </c>
      <c r="H11" t="s">
        <v>2</v>
      </c>
    </row>
    <row r="12" spans="1:8">
      <c r="B12" s="8" t="s">
        <v>24</v>
      </c>
      <c r="C12" s="9">
        <v>-1.2539630861362079</v>
      </c>
      <c r="D12" t="s">
        <v>2</v>
      </c>
      <c r="E12" s="9">
        <v>-0.87219803060161172</v>
      </c>
      <c r="F12" t="s">
        <v>2</v>
      </c>
      <c r="G12" s="9">
        <v>-0.71065530274032829</v>
      </c>
      <c r="H12" t="s">
        <v>2</v>
      </c>
    </row>
    <row r="13" spans="1:8">
      <c r="B13" s="8" t="s">
        <v>26</v>
      </c>
      <c r="C13" s="9">
        <v>-0.65399492973777329</v>
      </c>
      <c r="D13" t="s">
        <v>2</v>
      </c>
      <c r="E13" s="9">
        <v>-0.9305253461811186</v>
      </c>
      <c r="F13" t="s">
        <v>2</v>
      </c>
      <c r="G13" s="9">
        <v>-0.92167773763990868</v>
      </c>
      <c r="H13" t="s">
        <v>2</v>
      </c>
    </row>
    <row r="14" spans="1:8">
      <c r="A14" s="11"/>
      <c r="B14" s="10" t="s">
        <v>27</v>
      </c>
      <c r="C14" s="12">
        <v>-1.895405639982223</v>
      </c>
      <c r="D14" s="11" t="s">
        <v>2</v>
      </c>
      <c r="E14" s="12">
        <v>-0.88639319698208463</v>
      </c>
      <c r="F14" s="11" t="s">
        <v>2</v>
      </c>
      <c r="G14" s="12">
        <v>-0.98404351259941181</v>
      </c>
      <c r="H14" s="11" t="s">
        <v>2</v>
      </c>
    </row>
    <row r="15" spans="1:8">
      <c r="A15" t="s">
        <v>355</v>
      </c>
      <c r="B15" s="8" t="s">
        <v>46</v>
      </c>
      <c r="C15" s="9">
        <v>-0.98915657918768529</v>
      </c>
      <c r="D15" t="s">
        <v>2</v>
      </c>
      <c r="E15" s="9">
        <v>-2.5446949243879957</v>
      </c>
      <c r="F15" t="s">
        <v>2</v>
      </c>
      <c r="G15" s="9">
        <v>0.10664741997163196</v>
      </c>
    </row>
    <row r="16" spans="1:8">
      <c r="B16" s="8" t="s">
        <v>44</v>
      </c>
      <c r="C16" s="9">
        <v>-1.4077927285253382</v>
      </c>
      <c r="D16" t="s">
        <v>2</v>
      </c>
      <c r="E16" s="9">
        <v>-2.1417768849844783</v>
      </c>
      <c r="F16" t="s">
        <v>2</v>
      </c>
      <c r="G16" s="9">
        <v>-0.1644087302326353</v>
      </c>
    </row>
    <row r="17" spans="1:8">
      <c r="B17" s="8" t="s">
        <v>45</v>
      </c>
      <c r="C17" s="9">
        <v>-0.75698193614081899</v>
      </c>
      <c r="D17" t="s">
        <v>2</v>
      </c>
      <c r="E17" s="9">
        <v>-2.0582757179868572</v>
      </c>
      <c r="F17" t="s">
        <v>2</v>
      </c>
      <c r="G17" s="9">
        <v>-8.2245426693203422E-2</v>
      </c>
    </row>
    <row r="18" spans="1:8">
      <c r="B18" s="8" t="s">
        <v>33</v>
      </c>
      <c r="C18" s="9">
        <v>-0.71310828434934315</v>
      </c>
      <c r="D18" t="s">
        <v>2</v>
      </c>
      <c r="E18" s="9">
        <v>-1.5499966566438184</v>
      </c>
      <c r="F18" t="s">
        <v>2</v>
      </c>
      <c r="G18" s="9">
        <v>-4.0230647760636271E-2</v>
      </c>
    </row>
    <row r="19" spans="1:8">
      <c r="B19" s="8" t="s">
        <v>40</v>
      </c>
      <c r="C19" s="9">
        <v>-0.64164982512795232</v>
      </c>
      <c r="D19" t="s">
        <v>2</v>
      </c>
      <c r="E19" s="9">
        <v>-1.508353950725521</v>
      </c>
      <c r="F19" t="s">
        <v>2</v>
      </c>
      <c r="G19" s="9">
        <v>-4.0761244015222881E-3</v>
      </c>
    </row>
    <row r="20" spans="1:8">
      <c r="B20" s="8" t="s">
        <v>41</v>
      </c>
      <c r="C20" s="9">
        <v>-0.57961594053012855</v>
      </c>
      <c r="D20" t="s">
        <v>2</v>
      </c>
      <c r="E20" s="9">
        <v>-0.7661873076384067</v>
      </c>
      <c r="F20" t="s">
        <v>2</v>
      </c>
      <c r="G20" s="9">
        <v>-6.5420065715596942E-2</v>
      </c>
    </row>
    <row r="21" spans="1:8">
      <c r="B21" s="8" t="s">
        <v>42</v>
      </c>
      <c r="C21" s="9">
        <v>-0.39193278272539644</v>
      </c>
      <c r="D21" t="s">
        <v>2</v>
      </c>
      <c r="E21" s="9">
        <v>0.82406663874463881</v>
      </c>
      <c r="F21" t="s">
        <v>2</v>
      </c>
      <c r="G21" s="9">
        <v>0.18370211817294832</v>
      </c>
    </row>
    <row r="22" spans="1:8">
      <c r="B22" s="8" t="s">
        <v>34</v>
      </c>
      <c r="C22" s="9">
        <v>-0.19834881343090316</v>
      </c>
      <c r="D22" t="s">
        <v>2</v>
      </c>
      <c r="E22" s="9">
        <v>1.1739932699380631</v>
      </c>
      <c r="F22" t="s">
        <v>2</v>
      </c>
      <c r="G22" s="9">
        <v>-0.34630236915591234</v>
      </c>
    </row>
    <row r="23" spans="1:8">
      <c r="B23" s="8" t="s">
        <v>29</v>
      </c>
      <c r="C23" s="9">
        <v>0.93282366686763951</v>
      </c>
      <c r="D23" t="s">
        <v>2</v>
      </c>
      <c r="E23" s="9">
        <v>-0.69750303570286165</v>
      </c>
      <c r="F23" t="s">
        <v>2</v>
      </c>
      <c r="G23" s="9">
        <v>-0.33179705965278239</v>
      </c>
    </row>
    <row r="24" spans="1:8">
      <c r="B24" s="8" t="s">
        <v>39</v>
      </c>
      <c r="C24" s="9">
        <v>1.0252140269084375</v>
      </c>
      <c r="D24" t="s">
        <v>2</v>
      </c>
      <c r="E24" s="9">
        <v>-0.40488823504974586</v>
      </c>
      <c r="F24" t="s">
        <v>2</v>
      </c>
      <c r="G24" s="9">
        <v>0.31909150658870056</v>
      </c>
    </row>
    <row r="25" spans="1:8">
      <c r="B25" s="8" t="s">
        <v>38</v>
      </c>
      <c r="C25" s="9">
        <v>0.4918951541214564</v>
      </c>
      <c r="D25" t="s">
        <v>2</v>
      </c>
      <c r="E25" s="9">
        <v>0.70892581722442438</v>
      </c>
      <c r="F25" t="s">
        <v>2</v>
      </c>
      <c r="G25" s="9">
        <v>8.2811218215988247E-2</v>
      </c>
    </row>
    <row r="26" spans="1:8">
      <c r="B26" s="8" t="s">
        <v>43</v>
      </c>
      <c r="C26" s="9">
        <v>0.89793183970684065</v>
      </c>
      <c r="D26" t="s">
        <v>2</v>
      </c>
      <c r="E26" s="9">
        <v>1.3413788498247017</v>
      </c>
      <c r="F26" t="s">
        <v>2</v>
      </c>
      <c r="G26" s="9">
        <v>-0.39873710452070188</v>
      </c>
    </row>
    <row r="27" spans="1:8">
      <c r="B27" s="8" t="s">
        <v>31</v>
      </c>
      <c r="C27" s="9">
        <v>2.5672310507579028</v>
      </c>
      <c r="D27" t="s">
        <v>2</v>
      </c>
      <c r="E27" s="9">
        <v>2.2546371283633131</v>
      </c>
      <c r="F27" t="s">
        <v>2</v>
      </c>
      <c r="G27" s="9">
        <v>-0.74362230414883279</v>
      </c>
    </row>
    <row r="28" spans="1:8">
      <c r="B28" s="8" t="s">
        <v>30</v>
      </c>
      <c r="C28" s="9">
        <v>2.0006565502690452</v>
      </c>
      <c r="D28" t="s">
        <v>2</v>
      </c>
      <c r="E28" s="9">
        <v>2.6338753337961243</v>
      </c>
      <c r="F28" t="s">
        <v>2</v>
      </c>
      <c r="G28" s="9">
        <v>-0.28430113663178513</v>
      </c>
    </row>
    <row r="29" spans="1:8">
      <c r="A29" s="11"/>
      <c r="B29" s="10" t="s">
        <v>32</v>
      </c>
      <c r="C29" s="12">
        <v>1.8467690160798769</v>
      </c>
      <c r="D29" s="11" t="s">
        <v>2</v>
      </c>
      <c r="E29" s="12">
        <v>6.0693999142712096</v>
      </c>
      <c r="F29" s="11" t="s">
        <v>2</v>
      </c>
      <c r="G29" s="12">
        <v>-0.25218543151287631</v>
      </c>
      <c r="H29" s="11"/>
    </row>
    <row r="30" spans="1:8">
      <c r="A30" t="s">
        <v>356</v>
      </c>
      <c r="B30" s="8" t="s">
        <v>75</v>
      </c>
      <c r="C30" s="9">
        <v>-0.8282176228185576</v>
      </c>
      <c r="D30" t="s">
        <v>2</v>
      </c>
      <c r="E30" s="9">
        <v>0.63801370227185938</v>
      </c>
      <c r="G30" s="9">
        <v>-0.52512103419904588</v>
      </c>
      <c r="H30" t="s">
        <v>2</v>
      </c>
    </row>
    <row r="31" spans="1:8">
      <c r="B31" s="8" t="s">
        <v>102</v>
      </c>
      <c r="C31" s="9">
        <v>-0.51627933744860255</v>
      </c>
      <c r="D31" t="s">
        <v>2</v>
      </c>
      <c r="E31" s="9">
        <v>-0.41178540864895602</v>
      </c>
      <c r="G31" s="9">
        <v>-0.33108925343292067</v>
      </c>
      <c r="H31" t="s">
        <v>2</v>
      </c>
    </row>
    <row r="32" spans="1:8">
      <c r="B32" s="8" t="s">
        <v>72</v>
      </c>
      <c r="C32" s="9">
        <v>-1.3310118381305514</v>
      </c>
      <c r="D32" t="s">
        <v>2</v>
      </c>
      <c r="E32" s="9">
        <v>-0.63449026324640889</v>
      </c>
      <c r="G32" s="9">
        <v>-0.26325525284750539</v>
      </c>
      <c r="H32" t="s">
        <v>2</v>
      </c>
    </row>
    <row r="33" spans="2:8">
      <c r="B33" s="8" t="s">
        <v>77</v>
      </c>
      <c r="C33" s="9">
        <v>-0.32158376507772213</v>
      </c>
      <c r="D33" t="s">
        <v>2</v>
      </c>
      <c r="E33" s="9">
        <v>-0.10822334473182348</v>
      </c>
      <c r="G33" s="9">
        <v>0.27322939386468548</v>
      </c>
      <c r="H33" t="s">
        <v>2</v>
      </c>
    </row>
    <row r="34" spans="2:8">
      <c r="B34" s="8" t="s">
        <v>76</v>
      </c>
      <c r="C34" s="9">
        <v>-0.26845219043862295</v>
      </c>
      <c r="D34" t="s">
        <v>2</v>
      </c>
      <c r="E34" s="9">
        <v>-0.44282900931771069</v>
      </c>
      <c r="G34" s="9">
        <v>0.27959850348975629</v>
      </c>
      <c r="H34" t="s">
        <v>2</v>
      </c>
    </row>
    <row r="35" spans="2:8">
      <c r="B35" s="8" t="s">
        <v>103</v>
      </c>
      <c r="C35" s="9">
        <v>-0.68732958726815896</v>
      </c>
      <c r="D35" t="s">
        <v>2</v>
      </c>
      <c r="E35" s="9">
        <v>-0.8527896200414562</v>
      </c>
      <c r="G35" s="9">
        <v>0.30279077386829839</v>
      </c>
      <c r="H35" t="s">
        <v>2</v>
      </c>
    </row>
    <row r="36" spans="2:8">
      <c r="B36" s="8" t="s">
        <v>81</v>
      </c>
      <c r="C36" s="9">
        <v>-0.26453918059487758</v>
      </c>
      <c r="D36" t="s">
        <v>2</v>
      </c>
      <c r="E36" s="9">
        <v>-5.0017780550281721E-2</v>
      </c>
      <c r="G36" s="9">
        <v>0.49133307397608239</v>
      </c>
      <c r="H36" t="s">
        <v>2</v>
      </c>
    </row>
    <row r="37" spans="2:8">
      <c r="B37" s="8" t="s">
        <v>83</v>
      </c>
      <c r="C37" s="9">
        <v>-0.49991562061673939</v>
      </c>
      <c r="D37" t="s">
        <v>2</v>
      </c>
      <c r="E37" s="9">
        <v>-9.5354159977341882E-2</v>
      </c>
      <c r="G37" s="9">
        <v>0.72658779718185007</v>
      </c>
      <c r="H37" t="s">
        <v>2</v>
      </c>
    </row>
    <row r="38" spans="2:8">
      <c r="B38" s="8" t="s">
        <v>73</v>
      </c>
      <c r="C38" s="9">
        <v>-0.63055314573606536</v>
      </c>
      <c r="D38" t="s">
        <v>2</v>
      </c>
      <c r="E38" s="9">
        <v>-0.29473312844412181</v>
      </c>
      <c r="G38" s="9">
        <v>0.96000673251307556</v>
      </c>
      <c r="H38" t="s">
        <v>2</v>
      </c>
    </row>
    <row r="39" spans="2:8">
      <c r="B39" s="8" t="s">
        <v>79</v>
      </c>
      <c r="C39" s="9">
        <v>0.99906906782608851</v>
      </c>
      <c r="D39" t="s">
        <v>2</v>
      </c>
      <c r="E39" s="9">
        <v>0.3779677529184583</v>
      </c>
      <c r="G39" s="9">
        <v>-3.5738032220939471</v>
      </c>
      <c r="H39" t="s">
        <v>2</v>
      </c>
    </row>
    <row r="40" spans="2:8">
      <c r="B40" s="8" t="s">
        <v>84</v>
      </c>
      <c r="C40" s="9">
        <v>0.67407052898630604</v>
      </c>
      <c r="D40" t="s">
        <v>2</v>
      </c>
      <c r="E40" s="9">
        <v>-0.62654758157938373</v>
      </c>
      <c r="G40" s="9">
        <v>-3.1135586657392649</v>
      </c>
      <c r="H40" t="s">
        <v>2</v>
      </c>
    </row>
    <row r="41" spans="2:8">
      <c r="B41" s="8" t="s">
        <v>80</v>
      </c>
      <c r="C41" s="9">
        <v>1.4751196130331095</v>
      </c>
      <c r="D41" t="s">
        <v>2</v>
      </c>
      <c r="E41" s="9">
        <v>3.0355604459201407E-2</v>
      </c>
      <c r="G41" s="9">
        <v>-2.3191994352023051</v>
      </c>
      <c r="H41" t="s">
        <v>2</v>
      </c>
    </row>
    <row r="42" spans="2:8">
      <c r="B42" s="8" t="s">
        <v>71</v>
      </c>
      <c r="C42" s="9">
        <v>2.0425069188595999</v>
      </c>
      <c r="D42" t="s">
        <v>2</v>
      </c>
      <c r="E42" s="9">
        <v>0.49596671167532996</v>
      </c>
      <c r="G42" s="9">
        <v>-2.0725139202044645</v>
      </c>
      <c r="H42" t="s">
        <v>2</v>
      </c>
    </row>
    <row r="43" spans="2:8">
      <c r="B43" s="8" t="s">
        <v>85</v>
      </c>
      <c r="C43" s="9">
        <v>1.0153404467714946</v>
      </c>
      <c r="D43" t="s">
        <v>2</v>
      </c>
      <c r="E43" s="9">
        <v>4.8756987488361811E-2</v>
      </c>
      <c r="G43" s="9">
        <v>-2.0260400431254504</v>
      </c>
      <c r="H43" t="s">
        <v>2</v>
      </c>
    </row>
    <row r="44" spans="2:8">
      <c r="B44" s="8" t="s">
        <v>66</v>
      </c>
      <c r="C44" s="9">
        <v>2.8200117713997419</v>
      </c>
      <c r="D44" t="s">
        <v>2</v>
      </c>
      <c r="E44" s="9">
        <v>-1.666872848341183</v>
      </c>
      <c r="G44" s="9">
        <v>-1.7621913408721521</v>
      </c>
      <c r="H44" t="s">
        <v>2</v>
      </c>
    </row>
    <row r="45" spans="2:8">
      <c r="B45" s="8" t="s">
        <v>68</v>
      </c>
      <c r="C45" s="9">
        <v>1.1812426094649338</v>
      </c>
      <c r="D45" t="s">
        <v>2</v>
      </c>
      <c r="E45" s="9">
        <v>-1.1206809421855124</v>
      </c>
      <c r="G45" s="9">
        <v>-1.6464607235967108</v>
      </c>
      <c r="H45" t="s">
        <v>2</v>
      </c>
    </row>
    <row r="46" spans="2:8">
      <c r="B46" s="8" t="s">
        <v>74</v>
      </c>
      <c r="C46" s="9">
        <v>1.0252937271729528</v>
      </c>
      <c r="D46" t="s">
        <v>2</v>
      </c>
      <c r="E46" s="9">
        <v>-0.25857502588603071</v>
      </c>
      <c r="G46" s="9">
        <v>-1.2475058713527405</v>
      </c>
      <c r="H46" t="s">
        <v>2</v>
      </c>
    </row>
    <row r="47" spans="2:8">
      <c r="B47" s="8" t="s">
        <v>67</v>
      </c>
      <c r="C47" s="9">
        <v>1.2342589131944077</v>
      </c>
      <c r="D47" t="s">
        <v>2</v>
      </c>
      <c r="E47" s="9">
        <v>0.13822252754392389</v>
      </c>
      <c r="G47" s="9">
        <v>-1.128024914639139</v>
      </c>
      <c r="H47" t="s">
        <v>2</v>
      </c>
    </row>
    <row r="48" spans="2:8">
      <c r="B48" s="8" t="s">
        <v>69</v>
      </c>
      <c r="C48" s="9">
        <v>0.7293853331037482</v>
      </c>
      <c r="D48" t="s">
        <v>2</v>
      </c>
      <c r="E48" s="9">
        <v>0.67798437422857849</v>
      </c>
      <c r="G48" s="9">
        <v>-1.0894655614064881</v>
      </c>
      <c r="H48" t="s">
        <v>2</v>
      </c>
    </row>
    <row r="49" spans="1:8">
      <c r="B49" s="8" t="s">
        <v>101</v>
      </c>
      <c r="C49" s="9">
        <v>0.80878775305738115</v>
      </c>
      <c r="D49" t="s">
        <v>2</v>
      </c>
      <c r="E49" s="9">
        <v>0.26883076450689619</v>
      </c>
      <c r="G49" s="9">
        <v>-1.0159403810150656</v>
      </c>
      <c r="H49" t="s">
        <v>2</v>
      </c>
    </row>
    <row r="50" spans="1:8">
      <c r="B50" s="8" t="s">
        <v>70</v>
      </c>
      <c r="C50" s="9">
        <v>0.81458422115878237</v>
      </c>
      <c r="D50" t="s">
        <v>2</v>
      </c>
      <c r="E50" s="9">
        <v>0.21561306631968077</v>
      </c>
      <c r="G50" s="9">
        <v>-0.68680796155431145</v>
      </c>
      <c r="H50" t="s">
        <v>2</v>
      </c>
    </row>
    <row r="51" spans="1:8">
      <c r="B51" s="8" t="s">
        <v>82</v>
      </c>
      <c r="C51" s="9">
        <v>0.25653739840115153</v>
      </c>
      <c r="D51" t="s">
        <v>2</v>
      </c>
      <c r="E51" s="9">
        <v>3.232694337484341E-2</v>
      </c>
      <c r="G51" s="9">
        <v>-0.48522781988221175</v>
      </c>
      <c r="H51" t="s">
        <v>2</v>
      </c>
    </row>
    <row r="52" spans="1:8">
      <c r="B52" s="8" t="s">
        <v>78</v>
      </c>
      <c r="C52" s="9">
        <v>0.44320128016898563</v>
      </c>
      <c r="D52" t="s">
        <v>2</v>
      </c>
      <c r="E52" s="9">
        <v>7.7976692539201989E-2</v>
      </c>
      <c r="G52" s="9">
        <v>-0.22814171258896315</v>
      </c>
      <c r="H52" t="s">
        <v>2</v>
      </c>
    </row>
    <row r="53" spans="1:8">
      <c r="A53" s="11"/>
      <c r="B53" s="10" t="s">
        <v>65</v>
      </c>
      <c r="C53" s="12">
        <v>0.63402293996773329</v>
      </c>
      <c r="D53" s="11" t="s">
        <v>2</v>
      </c>
      <c r="E53" s="12">
        <v>-0.28732586514385394</v>
      </c>
      <c r="F53" s="11"/>
      <c r="G53" s="12">
        <v>0.81070169656965707</v>
      </c>
      <c r="H53" s="11" t="s">
        <v>2</v>
      </c>
    </row>
    <row r="54" spans="1:8">
      <c r="A54" t="s">
        <v>357</v>
      </c>
      <c r="B54" s="8" t="s">
        <v>121</v>
      </c>
      <c r="C54" s="9">
        <v>6.6776545290907346E-2</v>
      </c>
      <c r="E54" s="9">
        <v>-2.0360577741892225</v>
      </c>
      <c r="F54" t="s">
        <v>2</v>
      </c>
      <c r="G54" s="9">
        <v>-2.038221158556182</v>
      </c>
      <c r="H54" t="s">
        <v>2</v>
      </c>
    </row>
    <row r="55" spans="1:8">
      <c r="B55" s="8" t="s">
        <v>117</v>
      </c>
      <c r="C55" s="9">
        <v>-0.33483015374474995</v>
      </c>
      <c r="E55" s="9">
        <v>-0.91274528003315203</v>
      </c>
      <c r="F55" t="s">
        <v>2</v>
      </c>
      <c r="G55" s="9">
        <v>-1.88069604136723</v>
      </c>
      <c r="H55" t="s">
        <v>2</v>
      </c>
    </row>
    <row r="56" spans="1:8">
      <c r="B56" s="8" t="s">
        <v>119</v>
      </c>
      <c r="C56" s="9">
        <v>0.23530333588508656</v>
      </c>
      <c r="E56" s="9">
        <v>-1.1189002573341953</v>
      </c>
      <c r="F56" t="s">
        <v>2</v>
      </c>
      <c r="G56" s="9">
        <v>-1.6909604249205838</v>
      </c>
      <c r="H56" t="s">
        <v>2</v>
      </c>
    </row>
    <row r="57" spans="1:8">
      <c r="B57" s="8" t="s">
        <v>118</v>
      </c>
      <c r="C57" s="9">
        <v>0.34394604781937538</v>
      </c>
      <c r="E57" s="9">
        <v>-1.1443754762717584</v>
      </c>
      <c r="F57" t="s">
        <v>2</v>
      </c>
      <c r="G57" s="9">
        <v>-1.2301881206384642</v>
      </c>
      <c r="H57" t="s">
        <v>2</v>
      </c>
    </row>
    <row r="58" spans="1:8">
      <c r="B58" s="8" t="s">
        <v>123</v>
      </c>
      <c r="C58" s="9">
        <v>0.36478888955180377</v>
      </c>
      <c r="E58" s="9">
        <v>-1.9985800217934346</v>
      </c>
      <c r="F58" t="s">
        <v>2</v>
      </c>
      <c r="G58" s="9">
        <v>-0.9030467568675421</v>
      </c>
      <c r="H58" t="s">
        <v>2</v>
      </c>
    </row>
    <row r="59" spans="1:8">
      <c r="B59" s="8" t="s">
        <v>141</v>
      </c>
      <c r="C59" s="9">
        <v>2.9438633038717431E-2</v>
      </c>
      <c r="E59" s="9">
        <v>-0.80427442703382102</v>
      </c>
      <c r="F59" t="s">
        <v>2</v>
      </c>
      <c r="G59" s="9">
        <v>-0.28887813106022114</v>
      </c>
      <c r="H59" t="s">
        <v>2</v>
      </c>
    </row>
    <row r="60" spans="1:8">
      <c r="B60" s="8" t="s">
        <v>114</v>
      </c>
      <c r="C60" s="9">
        <v>2.4033631897940569E-2</v>
      </c>
      <c r="E60" s="9">
        <v>-1.3581361385447881</v>
      </c>
      <c r="F60" t="s">
        <v>2</v>
      </c>
      <c r="G60" s="9">
        <v>0.77027449040564633</v>
      </c>
      <c r="H60" t="s">
        <v>2</v>
      </c>
    </row>
    <row r="61" spans="1:8">
      <c r="B61" s="8" t="s">
        <v>112</v>
      </c>
      <c r="C61" s="9">
        <v>0.71277819398479247</v>
      </c>
      <c r="E61" s="9">
        <v>-1.5085757585467603</v>
      </c>
      <c r="F61" t="s">
        <v>2</v>
      </c>
      <c r="G61" s="9">
        <v>0.99945521808329574</v>
      </c>
      <c r="H61" t="s">
        <v>2</v>
      </c>
    </row>
    <row r="62" spans="1:8">
      <c r="B62" s="8" t="s">
        <v>113</v>
      </c>
      <c r="C62" s="9">
        <v>-9.7695602895446015E-2</v>
      </c>
      <c r="E62" s="9">
        <v>-0.65865313922571489</v>
      </c>
      <c r="F62" t="s">
        <v>2</v>
      </c>
      <c r="G62" s="9">
        <v>1.2420561278939246</v>
      </c>
      <c r="H62" t="s">
        <v>2</v>
      </c>
    </row>
    <row r="63" spans="1:8">
      <c r="B63" s="8" t="s">
        <v>111</v>
      </c>
      <c r="C63" s="9">
        <v>0.16365743593317031</v>
      </c>
      <c r="E63" s="9">
        <v>-0.9937197794881617</v>
      </c>
      <c r="F63" t="s">
        <v>2</v>
      </c>
      <c r="G63" s="9">
        <v>1.8039274537082768</v>
      </c>
      <c r="H63" t="s">
        <v>2</v>
      </c>
    </row>
    <row r="64" spans="1:8">
      <c r="B64" s="8" t="s">
        <v>116</v>
      </c>
      <c r="C64" s="9">
        <v>0.74663103521378671</v>
      </c>
      <c r="E64" s="9">
        <v>2.8846879664997749</v>
      </c>
      <c r="F64" t="s">
        <v>2</v>
      </c>
      <c r="G64" s="9">
        <v>-2.067293309740422</v>
      </c>
      <c r="H64" t="s">
        <v>2</v>
      </c>
    </row>
    <row r="65" spans="1:8">
      <c r="B65" s="8" t="s">
        <v>115</v>
      </c>
      <c r="C65" s="9">
        <v>-3.1166702533943737E-2</v>
      </c>
      <c r="E65" s="9">
        <v>0.69434752717230286</v>
      </c>
      <c r="F65" t="s">
        <v>2</v>
      </c>
      <c r="G65" s="9">
        <v>-0.90457282800827421</v>
      </c>
      <c r="H65" t="s">
        <v>2</v>
      </c>
    </row>
    <row r="66" spans="1:8">
      <c r="B66" s="8" t="s">
        <v>120</v>
      </c>
      <c r="C66" s="9">
        <v>-2.5820697934948535E-2</v>
      </c>
      <c r="E66" s="9">
        <v>0.80539479625217525</v>
      </c>
      <c r="F66" t="s">
        <v>2</v>
      </c>
      <c r="G66" s="9">
        <v>-0.77148771376160419</v>
      </c>
      <c r="H66" t="s">
        <v>2</v>
      </c>
    </row>
    <row r="67" spans="1:8">
      <c r="A67" s="11"/>
      <c r="B67" s="10" t="s">
        <v>122</v>
      </c>
      <c r="C67" s="12">
        <v>-0.32691877858693225</v>
      </c>
      <c r="D67" s="11"/>
      <c r="E67" s="12">
        <v>1.2135256864573427</v>
      </c>
      <c r="F67" s="11" t="s">
        <v>2</v>
      </c>
      <c r="G67" s="12">
        <v>1.0461188837288977</v>
      </c>
      <c r="H67" s="11" t="s">
        <v>2</v>
      </c>
    </row>
    <row r="68" spans="1:8">
      <c r="A68" t="s">
        <v>358</v>
      </c>
      <c r="B68" s="8" t="s">
        <v>151</v>
      </c>
      <c r="C68" s="9">
        <v>1.9594065068661262</v>
      </c>
      <c r="D68" t="s">
        <v>2</v>
      </c>
      <c r="E68" s="9">
        <v>-2.0667204267753196</v>
      </c>
      <c r="G68">
        <v>-3.1209192726094526</v>
      </c>
    </row>
    <row r="69" spans="1:8">
      <c r="B69" s="8" t="s">
        <v>154</v>
      </c>
      <c r="C69" s="9">
        <v>1.6197631404725981</v>
      </c>
      <c r="D69" t="s">
        <v>2</v>
      </c>
      <c r="E69" s="9">
        <v>1.0143914845106721</v>
      </c>
      <c r="G69" s="9">
        <v>-1.6427532755146261</v>
      </c>
    </row>
    <row r="70" spans="1:8">
      <c r="B70" s="8" t="s">
        <v>155</v>
      </c>
      <c r="C70" s="9">
        <v>1.6173901024503718</v>
      </c>
      <c r="D70" t="s">
        <v>2</v>
      </c>
      <c r="E70" s="9">
        <v>8.9209383776446591E-2</v>
      </c>
      <c r="G70" s="9">
        <v>0</v>
      </c>
    </row>
    <row r="71" spans="1:8">
      <c r="B71" s="8" t="s">
        <v>158</v>
      </c>
      <c r="C71" s="9">
        <v>1.2657166223963692</v>
      </c>
      <c r="D71" t="s">
        <v>2</v>
      </c>
      <c r="E71" s="9">
        <v>-5.9165075774193901E-2</v>
      </c>
      <c r="G71" s="9">
        <v>-0.48672048309518229</v>
      </c>
    </row>
    <row r="72" spans="1:8">
      <c r="B72" s="8" t="s">
        <v>159</v>
      </c>
      <c r="C72" s="9">
        <v>1.2442736808671959</v>
      </c>
      <c r="D72" t="s">
        <v>2</v>
      </c>
      <c r="E72" s="9">
        <v>-1.7105021295192582E-3</v>
      </c>
      <c r="G72" s="9">
        <v>-0.41484821846500447</v>
      </c>
    </row>
    <row r="73" spans="1:8">
      <c r="B73" s="8" t="s">
        <v>163</v>
      </c>
      <c r="C73" s="9">
        <v>1.1358163054080446</v>
      </c>
      <c r="D73" t="s">
        <v>2</v>
      </c>
      <c r="E73" s="9">
        <v>1.536874494379908</v>
      </c>
      <c r="G73">
        <v>-4.456651509685805E-2</v>
      </c>
    </row>
    <row r="74" spans="1:8">
      <c r="B74" s="8" t="s">
        <v>164</v>
      </c>
      <c r="C74" s="9">
        <v>1.1322528271446859</v>
      </c>
      <c r="D74" t="s">
        <v>2</v>
      </c>
      <c r="E74" s="9">
        <v>-1.0339431619758008</v>
      </c>
      <c r="G74" s="9">
        <v>-7.1472299176005963E-2</v>
      </c>
    </row>
    <row r="75" spans="1:8">
      <c r="B75" s="8" t="s">
        <v>165</v>
      </c>
      <c r="C75" s="9">
        <v>1.066189688366477</v>
      </c>
      <c r="D75" t="s">
        <v>2</v>
      </c>
      <c r="E75" s="9">
        <v>-1.2328390409399268E-2</v>
      </c>
      <c r="G75" s="9">
        <v>-0.40020794657879943</v>
      </c>
    </row>
    <row r="76" spans="1:8">
      <c r="B76" s="8" t="s">
        <v>166</v>
      </c>
      <c r="C76" s="9">
        <v>1.0119439525618199</v>
      </c>
      <c r="D76" t="s">
        <v>2</v>
      </c>
      <c r="E76" s="9">
        <v>-0.14252619400021238</v>
      </c>
      <c r="G76" s="9">
        <v>-0.4246493611216286</v>
      </c>
    </row>
    <row r="77" spans="1:8">
      <c r="B77" s="8" t="s">
        <v>168</v>
      </c>
      <c r="C77" s="9">
        <v>1.0010436697996092</v>
      </c>
      <c r="D77" t="s">
        <v>2</v>
      </c>
      <c r="E77" s="9">
        <v>-0.30907596636549961</v>
      </c>
      <c r="G77" s="9">
        <v>-0.55309735740269417</v>
      </c>
    </row>
    <row r="78" spans="1:8">
      <c r="B78" s="8" t="s">
        <v>169</v>
      </c>
      <c r="C78" s="9">
        <v>0.95559734953824971</v>
      </c>
      <c r="D78" t="s">
        <v>2</v>
      </c>
      <c r="E78" s="9">
        <v>-7.4244742567166941E-2</v>
      </c>
      <c r="G78" s="9">
        <v>-0.54692397236800161</v>
      </c>
    </row>
    <row r="79" spans="1:8">
      <c r="B79" s="8" t="s">
        <v>170</v>
      </c>
      <c r="C79" s="9">
        <v>0.94369167700443468</v>
      </c>
      <c r="D79" t="s">
        <v>2</v>
      </c>
      <c r="E79" s="9">
        <v>0.59600816727883732</v>
      </c>
      <c r="G79" s="9">
        <v>-4.8747072487736513E-2</v>
      </c>
    </row>
    <row r="80" spans="1:8">
      <c r="B80" s="8" t="s">
        <v>173</v>
      </c>
      <c r="C80" s="9">
        <v>0.7999356837667696</v>
      </c>
      <c r="D80" t="s">
        <v>2</v>
      </c>
      <c r="E80" s="9">
        <v>0.99722590694086699</v>
      </c>
      <c r="G80" s="9">
        <v>0.4017753957912325</v>
      </c>
    </row>
    <row r="81" spans="2:7">
      <c r="B81" s="8" t="s">
        <v>174</v>
      </c>
      <c r="C81" s="9">
        <v>0.7678681268611256</v>
      </c>
      <c r="D81" t="s">
        <v>2</v>
      </c>
      <c r="E81" s="9">
        <v>-0.13706755997076106</v>
      </c>
      <c r="G81" s="9">
        <v>0.43798991676675492</v>
      </c>
    </row>
    <row r="82" spans="2:7">
      <c r="B82" s="8" t="s">
        <v>175</v>
      </c>
      <c r="C82" s="9">
        <v>0.7585305512420637</v>
      </c>
      <c r="D82" t="s">
        <v>2</v>
      </c>
      <c r="E82" s="9">
        <v>1.640153001716398E-2</v>
      </c>
      <c r="G82" s="9">
        <v>3.7480077517231349E-2</v>
      </c>
    </row>
    <row r="83" spans="2:7">
      <c r="B83" s="8" t="s">
        <v>180</v>
      </c>
      <c r="C83" s="9">
        <v>0.50842171146821069</v>
      </c>
      <c r="D83" t="s">
        <v>2</v>
      </c>
      <c r="E83" s="9">
        <v>-0.62972053657781335</v>
      </c>
      <c r="G83" s="9">
        <v>0.16273852818287352</v>
      </c>
    </row>
    <row r="84" spans="2:7">
      <c r="B84" s="8" t="s">
        <v>181</v>
      </c>
      <c r="C84" s="9">
        <v>0.50691807097451136</v>
      </c>
      <c r="D84" t="s">
        <v>2</v>
      </c>
      <c r="E84" s="9">
        <v>3.3145975995262492E-2</v>
      </c>
      <c r="G84" s="9">
        <v>0.21244961838125342</v>
      </c>
    </row>
    <row r="85" spans="2:7">
      <c r="B85" s="8" t="s">
        <v>183</v>
      </c>
      <c r="C85" s="9">
        <v>0.38172458115407154</v>
      </c>
      <c r="D85" t="s">
        <v>2</v>
      </c>
      <c r="E85" s="9">
        <v>8.2108744249381943E-2</v>
      </c>
      <c r="G85" s="9">
        <v>0.27296232522094666</v>
      </c>
    </row>
    <row r="86" spans="2:7">
      <c r="B86" s="8" t="s">
        <v>185</v>
      </c>
      <c r="C86" s="9">
        <v>0.18193423016229851</v>
      </c>
      <c r="D86" t="s">
        <v>2</v>
      </c>
      <c r="E86" s="9">
        <v>-6.091704042216475E-3</v>
      </c>
      <c r="G86" s="9">
        <v>4.1779186969099331E-2</v>
      </c>
    </row>
    <row r="87" spans="2:7">
      <c r="B87" s="8" t="s">
        <v>187</v>
      </c>
      <c r="C87" s="9">
        <v>-0.15448997379986953</v>
      </c>
      <c r="D87" t="s">
        <v>2</v>
      </c>
      <c r="E87" s="9">
        <v>-0.51504531340743254</v>
      </c>
      <c r="G87" s="9">
        <v>-2.2060462885839311E-2</v>
      </c>
    </row>
    <row r="88" spans="2:7">
      <c r="B88" s="8" t="s">
        <v>188</v>
      </c>
      <c r="C88" s="9">
        <v>-0.1611417782407816</v>
      </c>
      <c r="D88" t="s">
        <v>2</v>
      </c>
      <c r="E88" s="9">
        <v>0.11854100758678748</v>
      </c>
      <c r="G88" s="9">
        <v>2.9542483669770688E-2</v>
      </c>
    </row>
    <row r="89" spans="2:7">
      <c r="B89" s="8" t="s">
        <v>191</v>
      </c>
      <c r="C89" s="9">
        <v>-0.24184660727232801</v>
      </c>
      <c r="D89" t="s">
        <v>2</v>
      </c>
      <c r="E89" s="9">
        <v>0.33748071656215178</v>
      </c>
      <c r="G89" s="9">
        <v>-0.19290512481733477</v>
      </c>
    </row>
    <row r="90" spans="2:7">
      <c r="B90" s="8" t="s">
        <v>192</v>
      </c>
      <c r="C90" s="9">
        <v>-0.24802387671558701</v>
      </c>
      <c r="D90" t="s">
        <v>2</v>
      </c>
      <c r="E90" s="9">
        <v>0.21847389530561906</v>
      </c>
      <c r="G90" s="9">
        <v>0.20229180536420882</v>
      </c>
    </row>
    <row r="91" spans="2:7">
      <c r="B91" s="8" t="s">
        <v>196</v>
      </c>
      <c r="C91" s="9">
        <v>-0.31847294311124585</v>
      </c>
      <c r="D91" t="s">
        <v>2</v>
      </c>
      <c r="E91" s="9">
        <v>0.32187790144963047</v>
      </c>
      <c r="G91" s="9">
        <v>9.7430268140446565E-3</v>
      </c>
    </row>
    <row r="92" spans="2:7">
      <c r="B92" s="8" t="s">
        <v>201</v>
      </c>
      <c r="C92" s="9">
        <v>-0.35838546596339971</v>
      </c>
      <c r="D92" t="s">
        <v>2</v>
      </c>
      <c r="E92" s="9">
        <v>-0.20976253651293605</v>
      </c>
      <c r="G92" s="9">
        <v>-2.2947244886018245E-3</v>
      </c>
    </row>
    <row r="93" spans="2:7">
      <c r="B93" s="8" t="s">
        <v>202</v>
      </c>
      <c r="C93" s="9">
        <v>-0.36987193156291137</v>
      </c>
      <c r="D93" t="s">
        <v>2</v>
      </c>
      <c r="E93" s="9">
        <v>0.19000253162483219</v>
      </c>
      <c r="G93" s="9">
        <v>-8.4550605304505685E-2</v>
      </c>
    </row>
    <row r="94" spans="2:7">
      <c r="B94" s="8" t="s">
        <v>203</v>
      </c>
      <c r="C94" s="9">
        <v>-0.37130750785084338</v>
      </c>
      <c r="D94" t="s">
        <v>2</v>
      </c>
      <c r="E94" s="9">
        <v>-7.3845547271022993E-2</v>
      </c>
      <c r="G94" s="9">
        <v>0.31595543512395619</v>
      </c>
    </row>
    <row r="95" spans="2:7">
      <c r="B95" s="8" t="s">
        <v>206</v>
      </c>
      <c r="C95" s="9">
        <v>-0.41107389880130013</v>
      </c>
      <c r="D95" t="s">
        <v>2</v>
      </c>
      <c r="E95" s="9">
        <v>-7.1764710239324334E-2</v>
      </c>
      <c r="G95" s="9">
        <v>-7.5976888423379768E-2</v>
      </c>
    </row>
    <row r="96" spans="2:7">
      <c r="B96" s="8" t="s">
        <v>209</v>
      </c>
      <c r="C96" s="9">
        <v>-0.43285544264785042</v>
      </c>
      <c r="D96" t="s">
        <v>2</v>
      </c>
      <c r="E96" s="9">
        <v>-0.25845316357575038</v>
      </c>
      <c r="G96" s="9">
        <v>-8.2025503632034064E-2</v>
      </c>
    </row>
    <row r="97" spans="1:8">
      <c r="B97" s="8" t="s">
        <v>210</v>
      </c>
      <c r="C97" s="9">
        <v>-0.46699635752458707</v>
      </c>
      <c r="D97" t="s">
        <v>2</v>
      </c>
      <c r="E97" s="9">
        <v>-0.14802383964623894</v>
      </c>
      <c r="G97" s="9">
        <v>-0.17285790556652367</v>
      </c>
    </row>
    <row r="98" spans="1:8">
      <c r="B98" s="8" t="s">
        <v>213</v>
      </c>
      <c r="C98" s="9">
        <v>-0.48094100489824104</v>
      </c>
      <c r="D98" t="s">
        <v>2</v>
      </c>
      <c r="E98" s="9">
        <v>0.1657779567488869</v>
      </c>
      <c r="G98" s="9">
        <v>-0.23387693386304856</v>
      </c>
    </row>
    <row r="99" spans="1:8">
      <c r="B99" s="8" t="s">
        <v>214</v>
      </c>
      <c r="C99" s="9">
        <v>-0.48713605395576698</v>
      </c>
      <c r="D99" t="s">
        <v>2</v>
      </c>
      <c r="E99" s="9">
        <v>-0.39143264772330266</v>
      </c>
      <c r="G99" s="9">
        <v>0.26450592953851193</v>
      </c>
    </row>
    <row r="100" spans="1:8">
      <c r="B100" s="8" t="s">
        <v>216</v>
      </c>
      <c r="C100" s="9">
        <v>-0.53350173395118095</v>
      </c>
      <c r="D100" t="s">
        <v>2</v>
      </c>
      <c r="E100" s="9">
        <v>7.3446693978892447E-2</v>
      </c>
      <c r="G100" s="9">
        <v>-0.24884439758579474</v>
      </c>
    </row>
    <row r="101" spans="1:8">
      <c r="B101" s="8" t="s">
        <v>219</v>
      </c>
      <c r="C101" s="9">
        <v>-0.55107699870690896</v>
      </c>
      <c r="D101" t="s">
        <v>2</v>
      </c>
      <c r="E101" s="9">
        <v>-0.19091334048876663</v>
      </c>
      <c r="G101" s="9">
        <v>-0.35286700311281105</v>
      </c>
    </row>
    <row r="102" spans="1:8">
      <c r="B102" s="8" t="s">
        <v>222</v>
      </c>
      <c r="C102" s="9">
        <v>-0.61938451863382715</v>
      </c>
      <c r="D102" t="s">
        <v>2</v>
      </c>
      <c r="E102" s="9">
        <v>0.32774675927861485</v>
      </c>
      <c r="G102" s="9">
        <v>-0.36881454129368274</v>
      </c>
    </row>
    <row r="103" spans="1:8">
      <c r="B103" s="8" t="s">
        <v>231</v>
      </c>
      <c r="C103" s="9">
        <v>-0.8096872915007719</v>
      </c>
      <c r="D103" t="s">
        <v>2</v>
      </c>
      <c r="E103" s="9">
        <v>2.9907410589004061E-3</v>
      </c>
      <c r="G103" s="9">
        <v>2.4447344236926755E-2</v>
      </c>
    </row>
    <row r="104" spans="1:8">
      <c r="A104" s="11"/>
      <c r="B104" s="10" t="s">
        <v>233</v>
      </c>
      <c r="C104" s="12">
        <v>-0.83598503315242756</v>
      </c>
      <c r="D104" s="11" t="s">
        <v>2</v>
      </c>
      <c r="E104" s="12">
        <v>-0.47900512809047185</v>
      </c>
      <c r="F104" s="11"/>
      <c r="G104" s="12"/>
      <c r="H104" s="11"/>
    </row>
    <row r="105" spans="1:8">
      <c r="A105" t="s">
        <v>359</v>
      </c>
      <c r="B105" s="8" t="s">
        <v>242</v>
      </c>
      <c r="C105" s="9">
        <v>0.42332855372092604</v>
      </c>
      <c r="E105" s="9">
        <v>3.0067033213887679</v>
      </c>
      <c r="F105" t="s">
        <v>2</v>
      </c>
      <c r="G105" s="9">
        <v>-1.0040388256074126</v>
      </c>
    </row>
    <row r="106" spans="1:8">
      <c r="B106" s="8" t="s">
        <v>244</v>
      </c>
      <c r="C106" s="9">
        <v>1.2844135058976469</v>
      </c>
      <c r="E106" s="9">
        <v>1.738162628723239</v>
      </c>
      <c r="F106" t="s">
        <v>2</v>
      </c>
      <c r="G106" s="9">
        <v>-0.99638769259526005</v>
      </c>
    </row>
    <row r="107" spans="1:8">
      <c r="B107" s="8" t="s">
        <v>246</v>
      </c>
      <c r="C107" s="9">
        <v>-0.24848243225034536</v>
      </c>
      <c r="E107" s="9">
        <v>0.69466443102176678</v>
      </c>
      <c r="F107" t="s">
        <v>2</v>
      </c>
      <c r="G107" s="9">
        <v>0.29744538749119631</v>
      </c>
    </row>
    <row r="108" spans="1:8">
      <c r="B108" s="8" t="s">
        <v>247</v>
      </c>
      <c r="C108" s="9">
        <v>-0.25828744118109442</v>
      </c>
      <c r="E108" s="9">
        <v>0.39993872572559802</v>
      </c>
      <c r="F108" t="s">
        <v>2</v>
      </c>
      <c r="G108" s="9">
        <v>-2.8264190255879538E-2</v>
      </c>
    </row>
    <row r="109" spans="1:8">
      <c r="B109" s="8" t="s">
        <v>250</v>
      </c>
      <c r="C109" s="9">
        <v>-0.100173891776519</v>
      </c>
      <c r="E109" s="9">
        <v>0.32265547898215968</v>
      </c>
      <c r="F109" t="s">
        <v>2</v>
      </c>
      <c r="G109" s="9">
        <v>-7.2857526373995059E-3</v>
      </c>
    </row>
    <row r="110" spans="1:8">
      <c r="B110" s="8" t="s">
        <v>251</v>
      </c>
      <c r="C110" s="9">
        <v>0.18875795900474365</v>
      </c>
      <c r="E110" s="9">
        <v>-0.19187932358044971</v>
      </c>
      <c r="F110" t="s">
        <v>2</v>
      </c>
      <c r="G110" s="9">
        <v>0.13199554538618857</v>
      </c>
    </row>
    <row r="111" spans="1:8">
      <c r="B111" s="8" t="s">
        <v>252</v>
      </c>
      <c r="C111" s="9">
        <v>-0.25958698206184871</v>
      </c>
      <c r="E111" s="9">
        <v>-0.30363392389496091</v>
      </c>
      <c r="F111" t="s">
        <v>2</v>
      </c>
      <c r="G111" s="9">
        <v>-0.21715898488795071</v>
      </c>
    </row>
    <row r="112" spans="1:8">
      <c r="B112" s="8" t="s">
        <v>253</v>
      </c>
      <c r="C112" s="9">
        <v>-6.5396621166492169E-2</v>
      </c>
      <c r="E112" s="9">
        <v>-0.31586547641599449</v>
      </c>
      <c r="F112" t="s">
        <v>2</v>
      </c>
      <c r="G112" s="9">
        <v>1.4515081845704176E-2</v>
      </c>
    </row>
    <row r="113" spans="1:8">
      <c r="B113" s="8" t="s">
        <v>255</v>
      </c>
      <c r="C113" s="9">
        <v>-0.93881827750742264</v>
      </c>
      <c r="E113" s="9">
        <v>-0.52207961947814308</v>
      </c>
      <c r="F113" t="s">
        <v>2</v>
      </c>
      <c r="G113" s="9">
        <v>0.35807441320302652</v>
      </c>
    </row>
    <row r="114" spans="1:8">
      <c r="B114" s="8" t="s">
        <v>257</v>
      </c>
      <c r="C114" s="9">
        <v>-0.50506053976373455</v>
      </c>
      <c r="E114" s="9">
        <v>-0.59851169571043106</v>
      </c>
      <c r="F114" t="s">
        <v>2</v>
      </c>
      <c r="G114" s="9">
        <v>2.4848253824662606E-2</v>
      </c>
    </row>
    <row r="115" spans="1:8">
      <c r="B115" s="8" t="s">
        <v>263</v>
      </c>
      <c r="C115" s="9">
        <v>-0.39483888057884148</v>
      </c>
      <c r="E115" s="9">
        <v>-0.85488234048907996</v>
      </c>
      <c r="F115" t="s">
        <v>2</v>
      </c>
      <c r="G115" s="9">
        <v>-0.14892739360228463</v>
      </c>
    </row>
    <row r="116" spans="1:8">
      <c r="B116" s="8" t="s">
        <v>269</v>
      </c>
      <c r="C116" s="9">
        <v>-0.53263870487960596</v>
      </c>
      <c r="E116" s="9">
        <v>-1.1453413863177069</v>
      </c>
      <c r="F116" t="s">
        <v>2</v>
      </c>
      <c r="G116" s="9">
        <v>0.29380672936805258</v>
      </c>
    </row>
    <row r="117" spans="1:8">
      <c r="B117" s="8" t="s">
        <v>270</v>
      </c>
      <c r="C117" s="9">
        <v>-0.26769197690315183</v>
      </c>
      <c r="E117" s="9">
        <v>-1.2192515686030183</v>
      </c>
      <c r="F117" t="s">
        <v>2</v>
      </c>
      <c r="G117" s="9">
        <v>3.4787047221917437E-2</v>
      </c>
    </row>
    <row r="118" spans="1:8">
      <c r="B118" s="8" t="s">
        <v>273</v>
      </c>
      <c r="C118" s="9">
        <v>-0.31938710864488329</v>
      </c>
      <c r="E118" s="9">
        <v>-1.9695103073675477</v>
      </c>
      <c r="F118" t="s">
        <v>2</v>
      </c>
      <c r="G118" s="9">
        <v>9.7921829727648374E-2</v>
      </c>
    </row>
    <row r="119" spans="1:8">
      <c r="A119" s="11"/>
      <c r="B119" s="10" t="s">
        <v>275</v>
      </c>
      <c r="C119" s="12">
        <v>-0.72476026030248963</v>
      </c>
      <c r="D119" s="11"/>
      <c r="E119" s="12">
        <v>-2.3276072345667327</v>
      </c>
      <c r="F119" s="11" t="s">
        <v>2</v>
      </c>
      <c r="G119" s="12">
        <v>-1.1336562153669303E-2</v>
      </c>
      <c r="H119" s="11"/>
    </row>
    <row r="120" spans="1:8">
      <c r="A120" t="s">
        <v>360</v>
      </c>
      <c r="B120" s="8" t="s">
        <v>276</v>
      </c>
      <c r="C120" s="9">
        <v>0.35740832049382643</v>
      </c>
      <c r="E120" s="9">
        <v>1.2997806090285122</v>
      </c>
      <c r="G120" s="9">
        <v>2.4990119860075315</v>
      </c>
      <c r="H120" t="s">
        <v>2</v>
      </c>
    </row>
    <row r="121" spans="1:8">
      <c r="B121" s="8" t="s">
        <v>277</v>
      </c>
      <c r="C121" s="9">
        <v>-1.2628950064163256</v>
      </c>
      <c r="E121" s="9">
        <v>0.30438334522750121</v>
      </c>
      <c r="G121" s="9">
        <v>2.4425435641763027</v>
      </c>
      <c r="H121" t="s">
        <v>2</v>
      </c>
    </row>
    <row r="122" spans="1:8">
      <c r="B122" s="8" t="s">
        <v>278</v>
      </c>
      <c r="C122" s="9">
        <v>-0.13651065296528686</v>
      </c>
      <c r="E122" s="9">
        <v>0.99919867362544912</v>
      </c>
      <c r="G122" s="9">
        <v>2.0805037188771314</v>
      </c>
      <c r="H122" t="s">
        <v>2</v>
      </c>
    </row>
    <row r="123" spans="1:8">
      <c r="B123" s="8" t="s">
        <v>279</v>
      </c>
      <c r="C123" s="9">
        <v>0.64293600513958649</v>
      </c>
      <c r="E123" s="9">
        <v>3.0538559604677387</v>
      </c>
      <c r="G123" s="9">
        <v>1.8474804624421246</v>
      </c>
      <c r="H123" t="s">
        <v>2</v>
      </c>
    </row>
    <row r="124" spans="1:8">
      <c r="B124" s="8" t="s">
        <v>280</v>
      </c>
      <c r="C124" s="9">
        <v>-1.1963952229213388</v>
      </c>
      <c r="E124" s="9">
        <v>-0.89944863406923359</v>
      </c>
      <c r="G124" s="9">
        <v>1.7718349679699847</v>
      </c>
      <c r="H124" t="s">
        <v>2</v>
      </c>
    </row>
    <row r="125" spans="1:8">
      <c r="B125" s="8" t="s">
        <v>281</v>
      </c>
      <c r="C125" s="9">
        <v>0.28811652551491146</v>
      </c>
      <c r="E125" s="9">
        <v>1.5875405635129018</v>
      </c>
      <c r="G125" s="9">
        <v>1.7568798770055802</v>
      </c>
      <c r="H125" t="s">
        <v>2</v>
      </c>
    </row>
    <row r="126" spans="1:8">
      <c r="B126" s="8" t="s">
        <v>282</v>
      </c>
      <c r="C126" s="9">
        <v>8.3580647084991702E-2</v>
      </c>
      <c r="E126" s="9">
        <v>-0.16686506544140717</v>
      </c>
      <c r="G126" s="9">
        <v>1.6019512913613794</v>
      </c>
      <c r="H126" t="s">
        <v>2</v>
      </c>
    </row>
    <row r="127" spans="1:8">
      <c r="B127" s="8" t="s">
        <v>283</v>
      </c>
      <c r="C127" s="9">
        <v>-0.41166086540883257</v>
      </c>
      <c r="E127" s="9">
        <v>0.77312955026277796</v>
      </c>
      <c r="G127" s="9">
        <v>1.6015960954873945</v>
      </c>
      <c r="H127" t="s">
        <v>2</v>
      </c>
    </row>
    <row r="128" spans="1:8">
      <c r="B128" s="8" t="s">
        <v>284</v>
      </c>
      <c r="C128" s="9">
        <v>-0.18221818347420823</v>
      </c>
      <c r="E128" s="9">
        <v>0.29295735675170537</v>
      </c>
      <c r="G128" s="9">
        <v>1.5912268218145493</v>
      </c>
      <c r="H128" t="s">
        <v>2</v>
      </c>
    </row>
    <row r="129" spans="2:8">
      <c r="B129" s="8" t="s">
        <v>285</v>
      </c>
      <c r="C129" s="9">
        <v>8.1553651641448718E-2</v>
      </c>
      <c r="E129" s="9">
        <v>-0.13488964976814316</v>
      </c>
      <c r="G129" s="9">
        <v>1.5413284543084258</v>
      </c>
      <c r="H129" t="s">
        <v>2</v>
      </c>
    </row>
    <row r="130" spans="2:8">
      <c r="B130" s="8" t="s">
        <v>286</v>
      </c>
      <c r="C130" s="9">
        <v>-0.52369139629420469</v>
      </c>
      <c r="E130" s="9">
        <v>-0.81841930296750676</v>
      </c>
      <c r="G130" s="9">
        <v>1.5402189910900819</v>
      </c>
      <c r="H130" t="s">
        <v>2</v>
      </c>
    </row>
    <row r="131" spans="2:8">
      <c r="B131" s="8" t="s">
        <v>289</v>
      </c>
      <c r="C131" s="9">
        <v>-2.0645235377020863</v>
      </c>
      <c r="E131" s="9">
        <v>0.94544774500356499</v>
      </c>
      <c r="G131" s="9">
        <v>1.4248209327083243</v>
      </c>
      <c r="H131" t="s">
        <v>2</v>
      </c>
    </row>
    <row r="132" spans="2:8">
      <c r="B132" s="8" t="s">
        <v>290</v>
      </c>
      <c r="C132" s="9">
        <v>-0.55428036669570746</v>
      </c>
      <c r="E132" s="9">
        <v>-9.1623639224522966E-3</v>
      </c>
      <c r="G132" s="9">
        <v>1.3667823306777194</v>
      </c>
      <c r="H132" t="s">
        <v>2</v>
      </c>
    </row>
    <row r="133" spans="2:8">
      <c r="B133" s="8" t="s">
        <v>292</v>
      </c>
      <c r="C133" s="9">
        <v>0.34363655551180178</v>
      </c>
      <c r="E133" s="9">
        <v>-0.74175125268898823</v>
      </c>
      <c r="G133" s="9">
        <v>1.308105657114879</v>
      </c>
      <c r="H133" t="s">
        <v>2</v>
      </c>
    </row>
    <row r="134" spans="2:8">
      <c r="B134" s="8" t="s">
        <v>296</v>
      </c>
      <c r="C134" s="9">
        <v>-0.18294549940917484</v>
      </c>
      <c r="E134" s="9">
        <v>-0.3878584280286656</v>
      </c>
      <c r="G134" s="9">
        <v>1.0512117966204777</v>
      </c>
      <c r="H134" t="s">
        <v>2</v>
      </c>
    </row>
    <row r="135" spans="2:8">
      <c r="B135" s="8" t="s">
        <v>301</v>
      </c>
      <c r="C135" s="9">
        <v>0.51902503029285751</v>
      </c>
      <c r="E135" s="9">
        <v>0.52102720981112749</v>
      </c>
      <c r="G135" s="9">
        <v>0.8390290942494566</v>
      </c>
      <c r="H135" t="s">
        <v>2</v>
      </c>
    </row>
    <row r="136" spans="2:8">
      <c r="B136" s="8" t="s">
        <v>303</v>
      </c>
      <c r="C136" s="9">
        <v>-0.22394955198607527</v>
      </c>
      <c r="E136" s="9">
        <v>-0.34633092640978741</v>
      </c>
      <c r="G136" s="9">
        <v>0.78757010924306858</v>
      </c>
      <c r="H136" t="s">
        <v>2</v>
      </c>
    </row>
    <row r="137" spans="2:8">
      <c r="B137" s="8" t="s">
        <v>305</v>
      </c>
      <c r="C137" s="9">
        <v>-0.82910069067108871</v>
      </c>
      <c r="E137" s="9">
        <v>-0.4604876092376502</v>
      </c>
      <c r="G137" s="9">
        <v>0.7152401993326678</v>
      </c>
      <c r="H137" t="s">
        <v>2</v>
      </c>
    </row>
    <row r="138" spans="2:8">
      <c r="B138" s="8" t="s">
        <v>306</v>
      </c>
      <c r="C138" s="9">
        <v>0.46956172264933049</v>
      </c>
      <c r="E138" s="9">
        <v>-0.34933108517173161</v>
      </c>
      <c r="G138" s="9">
        <v>0.71351559125925468</v>
      </c>
      <c r="H138" t="s">
        <v>2</v>
      </c>
    </row>
    <row r="139" spans="2:8">
      <c r="B139" s="8" t="s">
        <v>307</v>
      </c>
      <c r="C139" s="9">
        <v>-0.75324283268695136</v>
      </c>
      <c r="E139" s="9">
        <v>0.48508717734236756</v>
      </c>
      <c r="G139" s="9">
        <v>0.67364748698405663</v>
      </c>
      <c r="H139" t="s">
        <v>2</v>
      </c>
    </row>
    <row r="140" spans="2:8">
      <c r="B140" s="8" t="s">
        <v>308</v>
      </c>
      <c r="C140" s="9">
        <v>5.3963600926524191E-2</v>
      </c>
      <c r="E140" s="9">
        <v>-1.2710553671300302</v>
      </c>
      <c r="G140" s="9">
        <v>0.66633764488515257</v>
      </c>
      <c r="H140" t="s">
        <v>2</v>
      </c>
    </row>
    <row r="141" spans="2:8">
      <c r="B141" s="8" t="s">
        <v>311</v>
      </c>
      <c r="C141" s="9">
        <v>-0.19412880148727618</v>
      </c>
      <c r="E141" s="9">
        <v>0.32291633391227048</v>
      </c>
      <c r="G141" s="9">
        <v>0.56511873832783666</v>
      </c>
      <c r="H141" t="s">
        <v>2</v>
      </c>
    </row>
    <row r="142" spans="2:8">
      <c r="B142" s="8" t="s">
        <v>313</v>
      </c>
      <c r="C142" s="9">
        <v>-0.19370588820953805</v>
      </c>
      <c r="E142" s="9">
        <v>0.10938396927207755</v>
      </c>
      <c r="G142" s="9">
        <v>0.52073731949857494</v>
      </c>
      <c r="H142" t="s">
        <v>2</v>
      </c>
    </row>
    <row r="143" spans="2:8">
      <c r="B143" s="8" t="s">
        <v>315</v>
      </c>
      <c r="C143" s="9">
        <v>-0.27516269714437647</v>
      </c>
      <c r="E143" s="9">
        <v>1.3490835565999816E-2</v>
      </c>
      <c r="G143" s="9">
        <v>0.48085028013327719</v>
      </c>
      <c r="H143" t="s">
        <v>2</v>
      </c>
    </row>
    <row r="144" spans="2:8">
      <c r="B144" s="8" t="s">
        <v>316</v>
      </c>
      <c r="C144" s="9">
        <v>-0.28616326153720922</v>
      </c>
      <c r="E144" s="9">
        <v>-7.9568803219845219E-2</v>
      </c>
      <c r="G144" s="9">
        <v>0.473702563235402</v>
      </c>
      <c r="H144" t="s">
        <v>2</v>
      </c>
    </row>
    <row r="145" spans="2:8">
      <c r="B145" s="8" t="s">
        <v>317</v>
      </c>
      <c r="C145" s="9">
        <v>0.26700043559182662</v>
      </c>
      <c r="E145" s="9">
        <v>-6.1959559946658499E-2</v>
      </c>
      <c r="G145" s="9">
        <v>0.46722413391450196</v>
      </c>
      <c r="H145" t="s">
        <v>2</v>
      </c>
    </row>
    <row r="146" spans="2:8">
      <c r="B146" s="8" t="s">
        <v>319</v>
      </c>
      <c r="C146" s="9">
        <v>-0.44747925305785974</v>
      </c>
      <c r="E146" s="9">
        <v>-0.13588008866282414</v>
      </c>
      <c r="G146" s="9">
        <v>0.42715981838049316</v>
      </c>
      <c r="H146" t="s">
        <v>2</v>
      </c>
    </row>
    <row r="147" spans="2:8">
      <c r="B147" s="8" t="s">
        <v>320</v>
      </c>
      <c r="C147" s="9">
        <v>0.49610021620281347</v>
      </c>
      <c r="E147" s="9">
        <v>0.31330184613351669</v>
      </c>
      <c r="G147" s="9">
        <v>0.41968760249264903</v>
      </c>
      <c r="H147" t="s">
        <v>2</v>
      </c>
    </row>
    <row r="148" spans="2:8">
      <c r="B148" s="8" t="s">
        <v>321</v>
      </c>
      <c r="C148" s="9">
        <v>-6.0613569708958592E-2</v>
      </c>
      <c r="E148" s="9">
        <v>0.32980904989326371</v>
      </c>
      <c r="G148" s="9">
        <v>0.38896898691384546</v>
      </c>
      <c r="H148" t="s">
        <v>2</v>
      </c>
    </row>
    <row r="149" spans="2:8">
      <c r="B149" s="8" t="s">
        <v>323</v>
      </c>
      <c r="C149" s="9">
        <v>-0.19977397182336376</v>
      </c>
      <c r="E149" s="9">
        <v>0.18537450549637743</v>
      </c>
      <c r="G149" s="9">
        <v>0.33901208294073643</v>
      </c>
      <c r="H149" t="s">
        <v>2</v>
      </c>
    </row>
    <row r="150" spans="2:8">
      <c r="B150" s="8" t="s">
        <v>326</v>
      </c>
      <c r="C150" s="9">
        <v>-0.17224947091809109</v>
      </c>
      <c r="E150" s="9">
        <v>-0.42344007146195828</v>
      </c>
      <c r="G150" s="9">
        <v>-0.16260318582881966</v>
      </c>
      <c r="H150" t="s">
        <v>2</v>
      </c>
    </row>
    <row r="151" spans="2:8">
      <c r="B151" s="8" t="s">
        <v>327</v>
      </c>
      <c r="C151" s="9">
        <v>-6.5832411101051869E-2</v>
      </c>
      <c r="E151" s="9">
        <v>0.54474674936290846</v>
      </c>
      <c r="G151" s="9">
        <v>-0.39417716642715511</v>
      </c>
      <c r="H151" t="s">
        <v>2</v>
      </c>
    </row>
    <row r="152" spans="2:8">
      <c r="B152" s="8" t="s">
        <v>331</v>
      </c>
      <c r="C152" s="9">
        <v>-0.18578872123812745</v>
      </c>
      <c r="E152" s="9">
        <v>0.10786781632338134</v>
      </c>
      <c r="G152" s="9">
        <v>-0.57898925998409645</v>
      </c>
      <c r="H152" t="s">
        <v>2</v>
      </c>
    </row>
    <row r="153" spans="2:8">
      <c r="B153" s="8" t="s">
        <v>332</v>
      </c>
      <c r="C153" s="9">
        <v>-0.53894090449383947</v>
      </c>
      <c r="E153" s="9">
        <v>-0.15057623156954092</v>
      </c>
      <c r="G153" s="9">
        <v>-0.59202895426530622</v>
      </c>
      <c r="H153" t="s">
        <v>2</v>
      </c>
    </row>
    <row r="154" spans="2:8">
      <c r="B154" s="8" t="s">
        <v>337</v>
      </c>
      <c r="C154" s="9">
        <v>-0.30229453173483067</v>
      </c>
      <c r="E154" s="9">
        <v>-0.58461439245266855</v>
      </c>
      <c r="G154" s="9">
        <v>-0.68081796339594436</v>
      </c>
      <c r="H154" t="s">
        <v>2</v>
      </c>
    </row>
    <row r="155" spans="2:8">
      <c r="B155" s="8" t="s">
        <v>338</v>
      </c>
      <c r="C155" s="9">
        <v>-0.24732608939121914</v>
      </c>
      <c r="E155" s="9">
        <v>9.7656487393334282E-2</v>
      </c>
      <c r="G155" s="9">
        <v>-0.72096470078592156</v>
      </c>
      <c r="H155" t="s">
        <v>2</v>
      </c>
    </row>
    <row r="156" spans="2:8">
      <c r="B156" s="8" t="s">
        <v>340</v>
      </c>
      <c r="C156" s="9">
        <v>0.21473245351874509</v>
      </c>
      <c r="E156" s="9">
        <v>-0.15269686755585285</v>
      </c>
      <c r="G156" s="9">
        <v>-0.78943034485396935</v>
      </c>
      <c r="H156" t="s">
        <v>2</v>
      </c>
    </row>
    <row r="157" spans="2:8">
      <c r="B157" s="8" t="s">
        <v>341</v>
      </c>
      <c r="C157" s="9">
        <v>0.51198618470318236</v>
      </c>
      <c r="E157" s="9">
        <v>0.19012160090800317</v>
      </c>
      <c r="G157" s="9">
        <v>-0.83846917000242793</v>
      </c>
      <c r="H157" t="s">
        <v>2</v>
      </c>
    </row>
    <row r="158" spans="2:8">
      <c r="B158" s="8" t="s">
        <v>347</v>
      </c>
      <c r="C158" s="9">
        <v>-0.54208176405780151</v>
      </c>
      <c r="E158" s="9">
        <v>0.28336987725769242</v>
      </c>
      <c r="G158" s="9">
        <v>-1.3077547774625868</v>
      </c>
      <c r="H158" t="s">
        <v>2</v>
      </c>
    </row>
  </sheetData>
  <sortState ref="B20:H26">
    <sortCondition ref="E20:E26"/>
  </sortState>
  <conditionalFormatting sqref="E1:E1048576 C1:C1048576 G1:G1048576">
    <cfRule type="colorScale" priority="3">
      <colorScale>
        <cfvo type="num" val="-2"/>
        <cfvo type="num" val="0"/>
        <cfvo type="num" val="2"/>
        <color theme="4"/>
        <color theme="0"/>
        <color theme="5"/>
      </colorScale>
    </cfRule>
  </conditionalFormatting>
  <pageMargins left="0.70866141732283472" right="0.70866141732283472" top="0.78740157480314965" bottom="0.78740157480314965" header="0.31496062992125984" footer="0.31496062992125984"/>
  <pageSetup paperSize="9" scale="65" orientation="portrait" r:id="rId1"/>
  <headerFooter>
    <oddFooter>&amp;F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all</vt:lpstr>
      <vt:lpstr>known</vt:lpstr>
      <vt:lpstr>known!Drucktitel</vt:lpstr>
    </vt:vector>
  </TitlesOfParts>
  <Company>FA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emie</dc:creator>
  <cp:lastModifiedBy>Biochemie</cp:lastModifiedBy>
  <cp:lastPrinted>2012-11-09T09:46:17Z</cp:lastPrinted>
  <dcterms:created xsi:type="dcterms:W3CDTF">2012-11-02T13:52:02Z</dcterms:created>
  <dcterms:modified xsi:type="dcterms:W3CDTF">2013-05-09T10:51:31Z</dcterms:modified>
</cp:coreProperties>
</file>